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6" windowHeight="11160" tabRatio="901" activeTab="15"/>
  </bookViews>
  <sheets>
    <sheet name="Data S1" sheetId="30" r:id="rId1"/>
    <sheet name="M0" sheetId="1" r:id="rId2"/>
    <sheet name="K16A" sheetId="2" r:id="rId3"/>
    <sheet name="D35A" sheetId="3" r:id="rId4"/>
    <sheet name="D38A" sheetId="4" r:id="rId5"/>
    <sheet name="D93A" sheetId="5" r:id="rId6"/>
    <sheet name="K99A" sheetId="6" r:id="rId7"/>
    <sheet name="E122A" sheetId="7" r:id="rId8"/>
    <sheet name="K124A" sheetId="8" r:id="rId9"/>
    <sheet name="R134A" sheetId="9" r:id="rId10"/>
    <sheet name="D144A" sheetId="10" r:id="rId11"/>
    <sheet name="Y145A" sheetId="11" r:id="rId12"/>
    <sheet name="F169A" sheetId="12" r:id="rId13"/>
    <sheet name="Q172A" sheetId="13" r:id="rId14"/>
    <sheet name="D191A" sheetId="14" r:id="rId15"/>
    <sheet name="D212A" sheetId="15" r:id="rId16"/>
    <sheet name="R216A" sheetId="16" r:id="rId17"/>
    <sheet name="R233A" sheetId="17" r:id="rId18"/>
    <sheet name="K235A" sheetId="18" r:id="rId19"/>
    <sheet name="W304A" sheetId="19" r:id="rId20"/>
    <sheet name="D308A" sheetId="20" r:id="rId21"/>
    <sheet name="Y312A" sheetId="25" r:id="rId22"/>
    <sheet name="R345A" sheetId="21" r:id="rId23"/>
    <sheet name="D367A" sheetId="22" r:id="rId24"/>
    <sheet name="K373A" sheetId="23" r:id="rId25"/>
    <sheet name="R402A" sheetId="24" r:id="rId26"/>
    <sheet name="N421A" sheetId="26" r:id="rId27"/>
    <sheet name="K449A" sheetId="27" r:id="rId28"/>
    <sheet name="K482A" sheetId="28" r:id="rId29"/>
    <sheet name="E504A" sheetId="29" r:id="rId30"/>
  </sheets>
  <calcPr calcId="145621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1" i="7" l="1"/>
  <c r="D10" i="7"/>
  <c r="D8" i="7"/>
  <c r="D7" i="7"/>
  <c r="D6" i="7"/>
  <c r="D11" i="3"/>
  <c r="E4" i="21" l="1"/>
  <c r="D5" i="21"/>
  <c r="E5" i="21"/>
  <c r="D4" i="26" l="1"/>
  <c r="E4" i="26"/>
  <c r="D5" i="26"/>
  <c r="E5" i="26"/>
  <c r="D6" i="26"/>
  <c r="E6" i="26"/>
  <c r="D7" i="26"/>
  <c r="E7" i="26"/>
  <c r="D8" i="26"/>
  <c r="E8" i="26"/>
  <c r="D9" i="26"/>
  <c r="E9" i="26"/>
  <c r="D10" i="26"/>
  <c r="E10" i="26"/>
  <c r="D11" i="26"/>
  <c r="E11" i="26"/>
  <c r="D12" i="26"/>
  <c r="E12" i="26"/>
  <c r="D13" i="26"/>
  <c r="E13" i="26"/>
  <c r="E5" i="7"/>
  <c r="E9" i="7"/>
  <c r="E4" i="7"/>
  <c r="D9" i="7"/>
  <c r="E16" i="3"/>
  <c r="E15" i="3"/>
  <c r="E14" i="3"/>
  <c r="E13" i="3"/>
  <c r="E12" i="3"/>
  <c r="E11" i="3"/>
  <c r="D16" i="3"/>
  <c r="D15" i="3"/>
  <c r="D14" i="3"/>
  <c r="D13" i="3"/>
  <c r="D12" i="3"/>
  <c r="E10" i="3"/>
  <c r="E5" i="3" s="1"/>
  <c r="D9" i="3"/>
  <c r="D8" i="3"/>
  <c r="D7" i="3"/>
  <c r="D6" i="3"/>
  <c r="E9" i="3"/>
  <c r="E8" i="3"/>
  <c r="E7" i="3"/>
  <c r="E6" i="3"/>
  <c r="E4" i="3"/>
  <c r="D5" i="3"/>
  <c r="D4" i="2"/>
  <c r="E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E15" i="7" l="1"/>
  <c r="D15" i="7"/>
  <c r="E14" i="7"/>
  <c r="D14" i="7"/>
  <c r="E13" i="7"/>
  <c r="D13" i="7"/>
  <c r="E12" i="7"/>
  <c r="D12" i="7"/>
  <c r="E11" i="7"/>
  <c r="E10" i="7"/>
  <c r="E8" i="7"/>
  <c r="E7" i="7"/>
  <c r="E6" i="7"/>
  <c r="E14" i="25"/>
  <c r="D14" i="25"/>
  <c r="E13" i="25"/>
  <c r="D13" i="25"/>
  <c r="E12" i="25"/>
  <c r="D12" i="25"/>
  <c r="E11" i="25"/>
  <c r="D11" i="25"/>
  <c r="E10" i="25"/>
  <c r="D10" i="25"/>
  <c r="E9" i="25"/>
  <c r="D9" i="25"/>
  <c r="E8" i="25"/>
  <c r="D8" i="25"/>
  <c r="E7" i="25"/>
  <c r="D7" i="25"/>
  <c r="E6" i="25"/>
  <c r="D6" i="25"/>
  <c r="E5" i="25"/>
  <c r="D5" i="25"/>
  <c r="E4" i="25"/>
  <c r="D4" i="25"/>
  <c r="E15" i="19"/>
  <c r="D15" i="19"/>
  <c r="E14" i="19"/>
  <c r="D14" i="19"/>
  <c r="E13" i="19"/>
  <c r="D13" i="19"/>
  <c r="E12" i="19"/>
  <c r="D12" i="19"/>
  <c r="E11" i="19"/>
  <c r="D11" i="19"/>
  <c r="E10" i="19"/>
  <c r="D10" i="19"/>
  <c r="E9" i="19"/>
  <c r="D9" i="19"/>
  <c r="E8" i="19"/>
  <c r="D8" i="19"/>
  <c r="E7" i="19"/>
  <c r="D7" i="19"/>
  <c r="E6" i="19"/>
  <c r="D6" i="19"/>
  <c r="E5" i="19"/>
  <c r="D5" i="19"/>
  <c r="E4" i="19"/>
  <c r="D4" i="19"/>
  <c r="E14" i="13"/>
  <c r="D14" i="13"/>
  <c r="E13" i="13"/>
  <c r="D13" i="13"/>
  <c r="E12" i="13"/>
  <c r="D12" i="13"/>
  <c r="E11" i="13"/>
  <c r="D11" i="13"/>
  <c r="E10" i="13"/>
  <c r="D10" i="13"/>
  <c r="E9" i="13"/>
  <c r="D9" i="13"/>
  <c r="E8" i="13"/>
  <c r="D8" i="13"/>
  <c r="E7" i="13"/>
  <c r="D7" i="13"/>
  <c r="E6" i="13"/>
  <c r="D6" i="13"/>
  <c r="E5" i="13"/>
  <c r="D5" i="13"/>
  <c r="E4" i="13"/>
  <c r="D4" i="13"/>
  <c r="E15" i="12"/>
  <c r="D15" i="12"/>
  <c r="E14" i="12"/>
  <c r="D14" i="12"/>
  <c r="E13" i="12"/>
  <c r="D13" i="12"/>
  <c r="E12" i="12"/>
  <c r="D12" i="12"/>
  <c r="E11" i="12"/>
  <c r="D11" i="12"/>
  <c r="E10" i="12"/>
  <c r="D10" i="12"/>
  <c r="E9" i="12"/>
  <c r="D9" i="12"/>
  <c r="E8" i="12"/>
  <c r="D8" i="12"/>
  <c r="E7" i="12"/>
  <c r="D7" i="12"/>
  <c r="E6" i="12"/>
  <c r="D6" i="12"/>
  <c r="E5" i="12"/>
  <c r="D5" i="12"/>
  <c r="E4" i="12"/>
  <c r="D4" i="12"/>
  <c r="E15" i="11"/>
  <c r="D15" i="11"/>
  <c r="E14" i="11"/>
  <c r="D14" i="11"/>
  <c r="E13" i="11"/>
  <c r="D13" i="11"/>
  <c r="E12" i="11"/>
  <c r="D12" i="11"/>
  <c r="E11" i="11"/>
  <c r="D11" i="11"/>
  <c r="E10" i="11"/>
  <c r="D10" i="11"/>
  <c r="E9" i="11"/>
  <c r="D9" i="11"/>
  <c r="E8" i="11"/>
  <c r="D8" i="11"/>
  <c r="E7" i="11"/>
  <c r="D7" i="11"/>
  <c r="E6" i="11"/>
  <c r="D6" i="11"/>
  <c r="E5" i="11"/>
  <c r="D5" i="11"/>
  <c r="E4" i="11"/>
  <c r="D4" i="11"/>
  <c r="E15" i="29" l="1"/>
  <c r="D15" i="29"/>
  <c r="E14" i="29"/>
  <c r="D14" i="29"/>
  <c r="E13" i="29"/>
  <c r="D13" i="29"/>
  <c r="E12" i="29"/>
  <c r="D12" i="29"/>
  <c r="E11" i="29"/>
  <c r="D11" i="29"/>
  <c r="E10" i="29"/>
  <c r="D10" i="29"/>
  <c r="E9" i="29"/>
  <c r="D9" i="29"/>
  <c r="E8" i="29"/>
  <c r="D8" i="29"/>
  <c r="E7" i="29"/>
  <c r="D7" i="29"/>
  <c r="E6" i="29"/>
  <c r="D6" i="29"/>
  <c r="E5" i="29"/>
  <c r="D5" i="29"/>
  <c r="E4" i="29"/>
  <c r="D4" i="29"/>
  <c r="E15" i="28"/>
  <c r="D15" i="28"/>
  <c r="E14" i="28"/>
  <c r="D14" i="28"/>
  <c r="E13" i="28"/>
  <c r="D13" i="28"/>
  <c r="E12" i="28"/>
  <c r="D12" i="28"/>
  <c r="E11" i="28"/>
  <c r="D11" i="28"/>
  <c r="E10" i="28"/>
  <c r="D10" i="28"/>
  <c r="E9" i="28"/>
  <c r="D9" i="28"/>
  <c r="E8" i="28"/>
  <c r="D8" i="28"/>
  <c r="E7" i="28"/>
  <c r="D7" i="28"/>
  <c r="E6" i="28"/>
  <c r="D6" i="28"/>
  <c r="E5" i="28"/>
  <c r="D5" i="28"/>
  <c r="E4" i="28"/>
  <c r="D4" i="28"/>
  <c r="E15" i="27"/>
  <c r="D15" i="27"/>
  <c r="E14" i="27"/>
  <c r="D14" i="27"/>
  <c r="E13" i="27"/>
  <c r="D13" i="27"/>
  <c r="E12" i="27"/>
  <c r="D12" i="27"/>
  <c r="E11" i="27"/>
  <c r="D11" i="27"/>
  <c r="E10" i="27"/>
  <c r="D10" i="27"/>
  <c r="E9" i="27"/>
  <c r="D9" i="27"/>
  <c r="E8" i="27"/>
  <c r="D8" i="27"/>
  <c r="E7" i="27"/>
  <c r="D7" i="27"/>
  <c r="E6" i="27"/>
  <c r="D6" i="27"/>
  <c r="E5" i="27"/>
  <c r="D5" i="27"/>
  <c r="E4" i="27"/>
  <c r="D4" i="27"/>
  <c r="E4" i="24"/>
  <c r="E6" i="24"/>
  <c r="E5" i="24"/>
  <c r="E15" i="24"/>
  <c r="D15" i="24"/>
  <c r="E14" i="24"/>
  <c r="D14" i="24"/>
  <c r="E13" i="24"/>
  <c r="D13" i="24"/>
  <c r="E12" i="24"/>
  <c r="D12" i="24"/>
  <c r="E11" i="24"/>
  <c r="D11" i="24"/>
  <c r="E10" i="24"/>
  <c r="D10" i="24"/>
  <c r="E9" i="24"/>
  <c r="D9" i="24"/>
  <c r="E8" i="24"/>
  <c r="D8" i="24"/>
  <c r="E7" i="24"/>
  <c r="D7" i="24"/>
  <c r="D6" i="24"/>
  <c r="D5" i="24"/>
  <c r="D4" i="24"/>
  <c r="E4" i="23"/>
  <c r="E15" i="23"/>
  <c r="D15" i="23"/>
  <c r="E14" i="23"/>
  <c r="D14" i="23"/>
  <c r="E13" i="23"/>
  <c r="D13" i="23"/>
  <c r="E12" i="23"/>
  <c r="D12" i="23"/>
  <c r="E11" i="23"/>
  <c r="D11" i="23"/>
  <c r="E10" i="23"/>
  <c r="D10" i="23"/>
  <c r="E9" i="23"/>
  <c r="D9" i="23"/>
  <c r="E8" i="23"/>
  <c r="D8" i="23"/>
  <c r="E7" i="23"/>
  <c r="D7" i="23"/>
  <c r="E6" i="23"/>
  <c r="D6" i="23"/>
  <c r="E5" i="23"/>
  <c r="D5" i="23"/>
  <c r="E4" i="22"/>
  <c r="E14" i="22"/>
  <c r="D14" i="22"/>
  <c r="E13" i="22"/>
  <c r="D13" i="22"/>
  <c r="E12" i="22"/>
  <c r="D12" i="22"/>
  <c r="E11" i="22"/>
  <c r="D11" i="22"/>
  <c r="E10" i="22"/>
  <c r="D10" i="22"/>
  <c r="E9" i="22"/>
  <c r="D9" i="22"/>
  <c r="E8" i="22"/>
  <c r="D8" i="22"/>
  <c r="E7" i="22"/>
  <c r="D7" i="22"/>
  <c r="E6" i="22"/>
  <c r="D6" i="22"/>
  <c r="E5" i="22"/>
  <c r="D5" i="22"/>
  <c r="E15" i="21"/>
  <c r="D15" i="21"/>
  <c r="E14" i="21"/>
  <c r="D14" i="21"/>
  <c r="E13" i="21"/>
  <c r="D13" i="21"/>
  <c r="E12" i="21"/>
  <c r="D12" i="21"/>
  <c r="E11" i="21"/>
  <c r="D11" i="21"/>
  <c r="E10" i="21"/>
  <c r="D10" i="21"/>
  <c r="E9" i="21"/>
  <c r="D9" i="21"/>
  <c r="E8" i="21"/>
  <c r="D8" i="21"/>
  <c r="E7" i="21"/>
  <c r="D7" i="21"/>
  <c r="E6" i="21"/>
  <c r="D6" i="21"/>
  <c r="E15" i="20"/>
  <c r="D15" i="20"/>
  <c r="E14" i="20"/>
  <c r="D14" i="20"/>
  <c r="E13" i="20"/>
  <c r="D13" i="20"/>
  <c r="E12" i="20"/>
  <c r="D12" i="20"/>
  <c r="E11" i="20"/>
  <c r="D11" i="20"/>
  <c r="E10" i="20"/>
  <c r="D10" i="20"/>
  <c r="E9" i="20"/>
  <c r="D9" i="20"/>
  <c r="E8" i="20"/>
  <c r="D8" i="20"/>
  <c r="E7" i="20"/>
  <c r="D7" i="20"/>
  <c r="E6" i="20"/>
  <c r="D6" i="20"/>
  <c r="E5" i="20"/>
  <c r="D5" i="20"/>
  <c r="E4" i="20"/>
  <c r="E6" i="4"/>
  <c r="E5" i="4"/>
  <c r="E4" i="4"/>
  <c r="E15" i="4"/>
  <c r="D15" i="4"/>
  <c r="E14" i="4"/>
  <c r="D14" i="4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D6" i="4"/>
  <c r="D5" i="4"/>
  <c r="E15" i="18"/>
  <c r="D15" i="18"/>
  <c r="E14" i="18"/>
  <c r="D14" i="18"/>
  <c r="E13" i="18"/>
  <c r="D13" i="18"/>
  <c r="E12" i="18"/>
  <c r="D12" i="18"/>
  <c r="E11" i="18"/>
  <c r="D11" i="18"/>
  <c r="E10" i="18"/>
  <c r="D10" i="18"/>
  <c r="E9" i="18"/>
  <c r="D9" i="18"/>
  <c r="E8" i="18"/>
  <c r="D8" i="18"/>
  <c r="E7" i="18"/>
  <c r="D7" i="18"/>
  <c r="E6" i="18"/>
  <c r="D6" i="18"/>
  <c r="E5" i="18"/>
  <c r="D5" i="18"/>
  <c r="E4" i="18"/>
  <c r="E15" i="17"/>
  <c r="D15" i="17"/>
  <c r="E14" i="17"/>
  <c r="D14" i="17"/>
  <c r="E13" i="17"/>
  <c r="D13" i="17"/>
  <c r="E12" i="17"/>
  <c r="D12" i="17"/>
  <c r="E11" i="17"/>
  <c r="D11" i="17"/>
  <c r="E10" i="17"/>
  <c r="D10" i="17"/>
  <c r="E9" i="17"/>
  <c r="D9" i="17"/>
  <c r="E8" i="17"/>
  <c r="D8" i="17"/>
  <c r="E7" i="17"/>
  <c r="D7" i="17"/>
  <c r="E6" i="17"/>
  <c r="D6" i="17"/>
  <c r="E5" i="17"/>
  <c r="D5" i="17"/>
  <c r="E4" i="17"/>
  <c r="E15" i="16"/>
  <c r="D15" i="16"/>
  <c r="E14" i="16"/>
  <c r="D14" i="16"/>
  <c r="E13" i="16"/>
  <c r="D13" i="16"/>
  <c r="E12" i="16"/>
  <c r="D12" i="16"/>
  <c r="E11" i="16"/>
  <c r="D11" i="16"/>
  <c r="E10" i="16"/>
  <c r="D10" i="16"/>
  <c r="E9" i="16"/>
  <c r="D9" i="16"/>
  <c r="E8" i="16"/>
  <c r="D8" i="16"/>
  <c r="E7" i="16"/>
  <c r="D7" i="16"/>
  <c r="E6" i="16"/>
  <c r="D6" i="16"/>
  <c r="E5" i="16"/>
  <c r="D5" i="16"/>
  <c r="E4" i="16"/>
  <c r="E15" i="15"/>
  <c r="D15" i="15"/>
  <c r="E14" i="15"/>
  <c r="D14" i="15"/>
  <c r="E13" i="15"/>
  <c r="D13" i="15"/>
  <c r="E12" i="15"/>
  <c r="D12" i="15"/>
  <c r="E11" i="15"/>
  <c r="D11" i="15"/>
  <c r="E10" i="15"/>
  <c r="D10" i="15"/>
  <c r="E9" i="15"/>
  <c r="D9" i="15"/>
  <c r="E8" i="15"/>
  <c r="D8" i="15"/>
  <c r="E7" i="15"/>
  <c r="D7" i="15"/>
  <c r="E6" i="15"/>
  <c r="D6" i="15"/>
  <c r="E5" i="15"/>
  <c r="D5" i="15"/>
  <c r="E4" i="15"/>
  <c r="E15" i="14"/>
  <c r="D15" i="14"/>
  <c r="E14" i="14"/>
  <c r="D14" i="14"/>
  <c r="E13" i="14"/>
  <c r="D13" i="14"/>
  <c r="E12" i="14"/>
  <c r="D12" i="14"/>
  <c r="E11" i="14"/>
  <c r="D11" i="14"/>
  <c r="E10" i="14"/>
  <c r="D10" i="14"/>
  <c r="E9" i="14"/>
  <c r="D9" i="14"/>
  <c r="E8" i="14"/>
  <c r="D8" i="14"/>
  <c r="E7" i="14"/>
  <c r="D7" i="14"/>
  <c r="E6" i="14"/>
  <c r="D6" i="14"/>
  <c r="E5" i="14"/>
  <c r="D5" i="14"/>
  <c r="E4" i="14"/>
  <c r="E15" i="10"/>
  <c r="D15" i="10"/>
  <c r="E14" i="10"/>
  <c r="D14" i="10"/>
  <c r="E13" i="10"/>
  <c r="D13" i="10"/>
  <c r="E12" i="10"/>
  <c r="D12" i="10"/>
  <c r="E11" i="10"/>
  <c r="D11" i="10"/>
  <c r="E10" i="10"/>
  <c r="D10" i="10"/>
  <c r="E9" i="10"/>
  <c r="D9" i="10"/>
  <c r="E8" i="10"/>
  <c r="D8" i="10"/>
  <c r="E7" i="10"/>
  <c r="D7" i="10"/>
  <c r="E6" i="10"/>
  <c r="D6" i="10"/>
  <c r="E5" i="10"/>
  <c r="D5" i="10"/>
  <c r="E4" i="10"/>
  <c r="E15" i="9"/>
  <c r="D15" i="9"/>
  <c r="E14" i="9"/>
  <c r="D14" i="9"/>
  <c r="E13" i="9"/>
  <c r="D13" i="9"/>
  <c r="E12" i="9"/>
  <c r="D12" i="9"/>
  <c r="E11" i="9"/>
  <c r="D11" i="9"/>
  <c r="E10" i="9"/>
  <c r="D10" i="9"/>
  <c r="E9" i="9"/>
  <c r="D9" i="9"/>
  <c r="E8" i="9"/>
  <c r="D8" i="9"/>
  <c r="E7" i="9"/>
  <c r="D7" i="9"/>
  <c r="E6" i="9"/>
  <c r="D6" i="9"/>
  <c r="E5" i="9"/>
  <c r="D5" i="9"/>
  <c r="E4" i="9"/>
  <c r="D4" i="9"/>
  <c r="D6" i="8"/>
  <c r="E15" i="8"/>
  <c r="D15" i="8"/>
  <c r="E14" i="8"/>
  <c r="D14" i="8"/>
  <c r="E13" i="8"/>
  <c r="D13" i="8"/>
  <c r="E12" i="8"/>
  <c r="D12" i="8"/>
  <c r="E11" i="8"/>
  <c r="D11" i="8"/>
  <c r="E10" i="8"/>
  <c r="D10" i="8"/>
  <c r="E9" i="8"/>
  <c r="D9" i="8"/>
  <c r="E8" i="8"/>
  <c r="D8" i="8"/>
  <c r="E7" i="8"/>
  <c r="D7" i="8"/>
  <c r="E6" i="8"/>
  <c r="E5" i="8"/>
  <c r="D5" i="8"/>
  <c r="E4" i="8"/>
  <c r="E15" i="6"/>
  <c r="D15" i="6"/>
  <c r="E14" i="6"/>
  <c r="D14" i="6"/>
  <c r="E13" i="6"/>
  <c r="D13" i="6"/>
  <c r="E12" i="6"/>
  <c r="D12" i="6"/>
  <c r="E11" i="6"/>
  <c r="D11" i="6"/>
  <c r="E10" i="6"/>
  <c r="D10" i="6"/>
  <c r="E9" i="6"/>
  <c r="D9" i="6"/>
  <c r="E8" i="6"/>
  <c r="D8" i="6"/>
  <c r="E7" i="6"/>
  <c r="D7" i="6"/>
  <c r="E6" i="6"/>
  <c r="D6" i="6"/>
  <c r="E5" i="6"/>
  <c r="D5" i="6"/>
  <c r="E4" i="6"/>
  <c r="D4" i="6"/>
  <c r="E15" i="5"/>
  <c r="D15" i="5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4" i="5"/>
  <c r="D4" i="5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48" uniqueCount="336">
  <si>
    <t>SD</t>
    <phoneticPr fontId="4" type="noConversion"/>
  </si>
  <si>
    <t>pht1;1</t>
    <phoneticPr fontId="4" type="noConversion"/>
  </si>
  <si>
    <t>M0#2</t>
  </si>
  <si>
    <t>M0#3</t>
  </si>
  <si>
    <t>M0#4</t>
  </si>
  <si>
    <t>M0#5</t>
  </si>
  <si>
    <t>M0#6</t>
  </si>
  <si>
    <t>M0#7</t>
  </si>
  <si>
    <t>M0#9</t>
  </si>
  <si>
    <t>M0</t>
    <phoneticPr fontId="4" type="noConversion"/>
  </si>
  <si>
    <t>SD</t>
    <phoneticPr fontId="4" type="noConversion"/>
  </si>
  <si>
    <t>pht1;1</t>
    <phoneticPr fontId="4" type="noConversion"/>
  </si>
  <si>
    <t>M0#1</t>
    <phoneticPr fontId="4" type="noConversion"/>
  </si>
  <si>
    <t>M0#8</t>
  </si>
  <si>
    <t>pht1;1</t>
    <phoneticPr fontId="4" type="noConversion"/>
  </si>
  <si>
    <t>K16A#2</t>
  </si>
  <si>
    <t>K16A#3</t>
  </si>
  <si>
    <t>K16A#4</t>
  </si>
  <si>
    <t>K16A#5</t>
  </si>
  <si>
    <t>K16A#6</t>
  </si>
  <si>
    <t>K16A#7</t>
  </si>
  <si>
    <t>K16A#8</t>
  </si>
  <si>
    <t>K16A#9</t>
  </si>
  <si>
    <t>pht1;1</t>
  </si>
  <si>
    <t>D35A#1</t>
    <phoneticPr fontId="4" type="noConversion"/>
  </si>
  <si>
    <t>D35A#2</t>
  </si>
  <si>
    <t>D35A#3</t>
  </si>
  <si>
    <t>D35A#4</t>
  </si>
  <si>
    <t>D35A#5</t>
  </si>
  <si>
    <t>D35A#6</t>
  </si>
  <si>
    <t>D35A#7</t>
  </si>
  <si>
    <t>D35A#8</t>
  </si>
  <si>
    <t>D35A#9</t>
  </si>
  <si>
    <t>D35A#10</t>
  </si>
  <si>
    <t>D35A</t>
    <phoneticPr fontId="4" type="noConversion"/>
  </si>
  <si>
    <t>D38A#1</t>
    <phoneticPr fontId="4" type="noConversion"/>
  </si>
  <si>
    <t>D38A#2</t>
  </si>
  <si>
    <t>D38A#3</t>
  </si>
  <si>
    <t>D38A#4</t>
  </si>
  <si>
    <t>D38A#5</t>
  </si>
  <si>
    <t>D38A#6</t>
  </si>
  <si>
    <t>D38A#7</t>
  </si>
  <si>
    <t>D38A#8</t>
  </si>
  <si>
    <t>D38A#9</t>
  </si>
  <si>
    <t>D38A#10</t>
  </si>
  <si>
    <t>D38A</t>
    <phoneticPr fontId="4" type="noConversion"/>
  </si>
  <si>
    <t>D93A</t>
    <phoneticPr fontId="4" type="noConversion"/>
  </si>
  <si>
    <t>pht1;1</t>
    <phoneticPr fontId="4" type="noConversion"/>
  </si>
  <si>
    <t>D93A#1</t>
    <phoneticPr fontId="4" type="noConversion"/>
  </si>
  <si>
    <t>D93A#2</t>
  </si>
  <si>
    <t>D93A#3</t>
  </si>
  <si>
    <t>D93A#4</t>
  </si>
  <si>
    <t>D93A#5</t>
  </si>
  <si>
    <t>D93A#6</t>
  </si>
  <si>
    <t>D93A#7</t>
  </si>
  <si>
    <t>D93A#8</t>
  </si>
  <si>
    <t>D93A#9</t>
  </si>
  <si>
    <t>D93A#10</t>
  </si>
  <si>
    <t>K99A</t>
    <phoneticPr fontId="4" type="noConversion"/>
  </si>
  <si>
    <t>K99A#1</t>
    <phoneticPr fontId="4" type="noConversion"/>
  </si>
  <si>
    <t>K99A#2</t>
  </si>
  <si>
    <t>K99A#3</t>
  </si>
  <si>
    <t>K99A#4</t>
  </si>
  <si>
    <t>K99A#5</t>
  </si>
  <si>
    <t>K99A#6</t>
  </si>
  <si>
    <t>K99A#7</t>
  </si>
  <si>
    <t>K99A#8</t>
  </si>
  <si>
    <t>K99A#9</t>
  </si>
  <si>
    <t>K99A#10</t>
  </si>
  <si>
    <t>pht1;1</t>
    <phoneticPr fontId="4" type="noConversion"/>
  </si>
  <si>
    <t>E122A#2</t>
  </si>
  <si>
    <t>E122A#3</t>
  </si>
  <si>
    <t>E122A#4</t>
  </si>
  <si>
    <t>E122A#5</t>
  </si>
  <si>
    <t>E122A#6</t>
  </si>
  <si>
    <t>E122A#7</t>
  </si>
  <si>
    <t>E122A#8</t>
  </si>
  <si>
    <t>E122A#9</t>
  </si>
  <si>
    <t>E122A</t>
    <phoneticPr fontId="4" type="noConversion"/>
  </si>
  <si>
    <t>pht1;1</t>
    <phoneticPr fontId="4" type="noConversion"/>
  </si>
  <si>
    <t>R134A#1</t>
    <phoneticPr fontId="4" type="noConversion"/>
  </si>
  <si>
    <t>R134A#2</t>
  </si>
  <si>
    <t>R134A#3</t>
  </si>
  <si>
    <t>R134A#4</t>
  </si>
  <si>
    <t>R134A#5</t>
  </si>
  <si>
    <t>R134A#6</t>
  </si>
  <si>
    <t>R134A#7</t>
  </si>
  <si>
    <t>R134A#8</t>
  </si>
  <si>
    <t>R134A#9</t>
  </si>
  <si>
    <t>R134A#10</t>
  </si>
  <si>
    <t>D144A#1</t>
    <phoneticPr fontId="4" type="noConversion"/>
  </si>
  <si>
    <t>D144A#2</t>
  </si>
  <si>
    <t>D144A#3</t>
  </si>
  <si>
    <t>D144A#4</t>
  </si>
  <si>
    <t>D144A#5</t>
  </si>
  <si>
    <t>D144A#6</t>
  </si>
  <si>
    <t>D144A#7</t>
  </si>
  <si>
    <t>D144A#8</t>
  </si>
  <si>
    <t>D144A#9</t>
  </si>
  <si>
    <t>D144A#10</t>
  </si>
  <si>
    <t>D144A</t>
    <phoneticPr fontId="4" type="noConversion"/>
  </si>
  <si>
    <t>pht1;1</t>
    <phoneticPr fontId="3" type="noConversion"/>
  </si>
  <si>
    <t>F169A#2</t>
  </si>
  <si>
    <t>F169A#3</t>
  </si>
  <si>
    <t>F169A#4</t>
  </si>
  <si>
    <t>F169A#5</t>
  </si>
  <si>
    <t>F169A#6</t>
  </si>
  <si>
    <t>F169A#7</t>
  </si>
  <si>
    <t>F169A#8</t>
  </si>
  <si>
    <t>F169A#9</t>
  </si>
  <si>
    <t>F169A#10</t>
  </si>
  <si>
    <t>Q172A#2</t>
  </si>
  <si>
    <t>Q172A#3</t>
  </si>
  <si>
    <t>Q172A#4</t>
  </si>
  <si>
    <t>Q172A#5</t>
  </si>
  <si>
    <t>Q172A#6</t>
  </si>
  <si>
    <t>Q172A#7</t>
  </si>
  <si>
    <t>Q172A#8</t>
  </si>
  <si>
    <t>Q172A#9</t>
  </si>
  <si>
    <t>D191A</t>
    <phoneticPr fontId="4" type="noConversion"/>
  </si>
  <si>
    <t>D191A#1</t>
    <phoneticPr fontId="4" type="noConversion"/>
  </si>
  <si>
    <t>D191A#2</t>
  </si>
  <si>
    <t>D191A#3</t>
  </si>
  <si>
    <t>D191A#4</t>
  </si>
  <si>
    <t>D191A#5</t>
  </si>
  <si>
    <t>D191A#6</t>
  </si>
  <si>
    <t>D191A#7</t>
  </si>
  <si>
    <t>D191A#8</t>
  </si>
  <si>
    <t>D191A#9</t>
  </si>
  <si>
    <t>D191A#10</t>
  </si>
  <si>
    <t>D212A</t>
    <phoneticPr fontId="4" type="noConversion"/>
  </si>
  <si>
    <t>D212A#1</t>
    <phoneticPr fontId="4" type="noConversion"/>
  </si>
  <si>
    <t>D212A#2</t>
  </si>
  <si>
    <t>D212A#3</t>
  </si>
  <si>
    <t>D212A#4</t>
  </si>
  <si>
    <t>D212A#5</t>
  </si>
  <si>
    <t>D212A#6</t>
  </si>
  <si>
    <t>D212A#7</t>
  </si>
  <si>
    <t>D212A#8</t>
  </si>
  <si>
    <t>D212A#9</t>
  </si>
  <si>
    <t>D212A#10</t>
  </si>
  <si>
    <t>R216A#1</t>
    <phoneticPr fontId="4" type="noConversion"/>
  </si>
  <si>
    <t>R216A#2</t>
  </si>
  <si>
    <t>R216A#3</t>
  </si>
  <si>
    <t>R216A#4</t>
  </si>
  <si>
    <t>R216A#5</t>
  </si>
  <si>
    <t>R216A#6</t>
  </si>
  <si>
    <t>R216A#7</t>
  </si>
  <si>
    <t>R216A#8</t>
  </si>
  <si>
    <t>R216A#9</t>
  </si>
  <si>
    <t>R216A#10</t>
  </si>
  <si>
    <t>R216A</t>
    <phoneticPr fontId="4" type="noConversion"/>
  </si>
  <si>
    <t>R233A#1</t>
    <phoneticPr fontId="4" type="noConversion"/>
  </si>
  <si>
    <t>R233A#2</t>
  </si>
  <si>
    <t>R233A#3</t>
  </si>
  <si>
    <t>R233A#4</t>
  </si>
  <si>
    <t>R233A#5</t>
  </si>
  <si>
    <t>R233A#6</t>
  </si>
  <si>
    <t>R233A#7</t>
  </si>
  <si>
    <t>R233A#8</t>
  </si>
  <si>
    <t>R233A#9</t>
  </si>
  <si>
    <t>R233A#10</t>
  </si>
  <si>
    <t>R233A</t>
    <phoneticPr fontId="4" type="noConversion"/>
  </si>
  <si>
    <t>K235A</t>
    <phoneticPr fontId="4" type="noConversion"/>
  </si>
  <si>
    <t>K235A#1</t>
    <phoneticPr fontId="4" type="noConversion"/>
  </si>
  <si>
    <t>K235A#2</t>
  </si>
  <si>
    <t>K235A#3</t>
  </si>
  <si>
    <t>K235A#4</t>
  </si>
  <si>
    <t>K235A#5</t>
  </si>
  <si>
    <t>K235A#6</t>
  </si>
  <si>
    <t>K235A#7</t>
  </si>
  <si>
    <t>K235A#8</t>
  </si>
  <si>
    <t>K235A#9</t>
  </si>
  <si>
    <t>K235A#10</t>
  </si>
  <si>
    <t>W304A#2</t>
  </si>
  <si>
    <t>W304A#3</t>
  </si>
  <si>
    <t>W304A#4</t>
  </si>
  <si>
    <t>W304A#5</t>
  </si>
  <si>
    <t>W304A#6</t>
  </si>
  <si>
    <t>W304A#7</t>
  </si>
  <si>
    <t>W304A#8</t>
  </si>
  <si>
    <t>W304A#9</t>
  </si>
  <si>
    <t>W304A#10</t>
  </si>
  <si>
    <t>D308A#1</t>
    <phoneticPr fontId="4" type="noConversion"/>
  </si>
  <si>
    <t>D308A#2</t>
  </si>
  <si>
    <t>D308A#3</t>
  </si>
  <si>
    <t>D308A#4</t>
  </si>
  <si>
    <t>D308A#5</t>
  </si>
  <si>
    <t>D308A#6</t>
  </si>
  <si>
    <t>D308A#7</t>
  </si>
  <si>
    <t>D308A#8</t>
  </si>
  <si>
    <t>D308A#9</t>
  </si>
  <si>
    <t>D308A#10</t>
  </si>
  <si>
    <t>pht1;1</t>
    <phoneticPr fontId="4" type="noConversion"/>
  </si>
  <si>
    <t>R134A</t>
    <phoneticPr fontId="4" type="noConversion"/>
  </si>
  <si>
    <t>D367A</t>
    <phoneticPr fontId="4" type="noConversion"/>
  </si>
  <si>
    <t>D367A#1</t>
    <phoneticPr fontId="4" type="noConversion"/>
  </si>
  <si>
    <t>D367A#2</t>
  </si>
  <si>
    <t>D367A#3</t>
  </si>
  <si>
    <t>D367A#4</t>
  </si>
  <si>
    <t>D367A#5</t>
  </si>
  <si>
    <t>D367A#6</t>
  </si>
  <si>
    <t>D367A#7</t>
  </si>
  <si>
    <t>D367A#8</t>
  </si>
  <si>
    <t>D367A#9</t>
  </si>
  <si>
    <t>R402A</t>
    <phoneticPr fontId="4" type="noConversion"/>
  </si>
  <si>
    <t>K449A</t>
    <phoneticPr fontId="4" type="noConversion"/>
  </si>
  <si>
    <t>E504A</t>
    <phoneticPr fontId="4" type="noConversion"/>
  </si>
  <si>
    <t>F169A</t>
    <phoneticPr fontId="4" type="noConversion"/>
  </si>
  <si>
    <t>F169A#1</t>
    <phoneticPr fontId="3" type="noConversion"/>
  </si>
  <si>
    <t>Q172A</t>
    <phoneticPr fontId="4" type="noConversion"/>
  </si>
  <si>
    <t>pht1;1</t>
    <phoneticPr fontId="3" type="noConversion"/>
  </si>
  <si>
    <t>Q172A#1</t>
    <phoneticPr fontId="3" type="noConversion"/>
  </si>
  <si>
    <t>W304A</t>
    <phoneticPr fontId="4" type="noConversion"/>
  </si>
  <si>
    <t>pht1;1</t>
    <phoneticPr fontId="3" type="noConversion"/>
  </si>
  <si>
    <t>W304A#1</t>
    <phoneticPr fontId="3" type="noConversion"/>
  </si>
  <si>
    <t>Y312A</t>
    <phoneticPr fontId="4" type="noConversion"/>
  </si>
  <si>
    <t>pht1;1</t>
    <phoneticPr fontId="3" type="noConversion"/>
  </si>
  <si>
    <t>Y312A#1</t>
    <phoneticPr fontId="3" type="noConversion"/>
  </si>
  <si>
    <t>Y312A#2</t>
  </si>
  <si>
    <t>Y312A#3</t>
  </si>
  <si>
    <t>Y312A#4</t>
  </si>
  <si>
    <t>Y312A#5</t>
  </si>
  <si>
    <t>Y312A#6</t>
  </si>
  <si>
    <t>Y312A#7</t>
  </si>
  <si>
    <t>Y312A#8</t>
  </si>
  <si>
    <t>Y312A#9</t>
  </si>
  <si>
    <t>N421A</t>
    <phoneticPr fontId="4" type="noConversion"/>
  </si>
  <si>
    <t>pht1;1</t>
    <phoneticPr fontId="3" type="noConversion"/>
  </si>
  <si>
    <t>N421A#1</t>
    <phoneticPr fontId="3" type="noConversion"/>
  </si>
  <si>
    <t>N421A#2</t>
  </si>
  <si>
    <t>N421A#3</t>
  </si>
  <si>
    <t>N421A#4</t>
  </si>
  <si>
    <t>N421A#5</t>
  </si>
  <si>
    <t>N421A#6</t>
  </si>
  <si>
    <t>N421A#7</t>
  </si>
  <si>
    <t>N421A#8</t>
  </si>
  <si>
    <t>K16A#1</t>
    <phoneticPr fontId="3" type="noConversion"/>
  </si>
  <si>
    <t>E122A#1</t>
    <phoneticPr fontId="3" type="noConversion"/>
  </si>
  <si>
    <t>R345A#1</t>
    <phoneticPr fontId="3" type="noConversion"/>
  </si>
  <si>
    <t>R345A#2</t>
  </si>
  <si>
    <t>R345A#3</t>
  </si>
  <si>
    <t>R345A#4</t>
  </si>
  <si>
    <t>R345A#5</t>
  </si>
  <si>
    <t>R345A#6</t>
  </si>
  <si>
    <t>R345A#7</t>
  </si>
  <si>
    <t>R345A#8</t>
  </si>
  <si>
    <t>R345A#9</t>
  </si>
  <si>
    <t>R345A#10</t>
  </si>
  <si>
    <t>R402A#1</t>
    <phoneticPr fontId="4" type="noConversion"/>
  </si>
  <si>
    <t>R402A#2</t>
    <phoneticPr fontId="3" type="noConversion"/>
  </si>
  <si>
    <t>R402A#3</t>
    <phoneticPr fontId="3" type="noConversion"/>
  </si>
  <si>
    <t>R402A#4</t>
    <phoneticPr fontId="3" type="noConversion"/>
  </si>
  <si>
    <t>R402A#5</t>
    <phoneticPr fontId="3" type="noConversion"/>
  </si>
  <si>
    <t>R402A#6</t>
    <phoneticPr fontId="3" type="noConversion"/>
  </si>
  <si>
    <t>R402A#7</t>
    <phoneticPr fontId="3" type="noConversion"/>
  </si>
  <si>
    <t>R402A#8</t>
    <phoneticPr fontId="3" type="noConversion"/>
  </si>
  <si>
    <t>R402A#9</t>
    <phoneticPr fontId="3" type="noConversion"/>
  </si>
  <si>
    <t>R402A#10</t>
    <phoneticPr fontId="3" type="noConversion"/>
  </si>
  <si>
    <t>K449A#1</t>
    <phoneticPr fontId="4" type="noConversion"/>
  </si>
  <si>
    <t>K449A#2</t>
  </si>
  <si>
    <t>K449A#3</t>
  </si>
  <si>
    <t>K449A#4</t>
  </si>
  <si>
    <t>K449A#5</t>
  </si>
  <si>
    <t>K449A#6</t>
  </si>
  <si>
    <t>K449A#7</t>
  </si>
  <si>
    <t>K449A#8</t>
  </si>
  <si>
    <t>K449A#9</t>
  </si>
  <si>
    <t>K449A#10</t>
  </si>
  <si>
    <t>E504A#1</t>
    <phoneticPr fontId="4" type="noConversion"/>
  </si>
  <si>
    <t>E504A#2</t>
  </si>
  <si>
    <t>E504A#3</t>
  </si>
  <si>
    <t>E504A#4</t>
  </si>
  <si>
    <t>E504A#5</t>
  </si>
  <si>
    <t>E504A#6</t>
  </si>
  <si>
    <t>E504A#7</t>
  </si>
  <si>
    <t>E504A#8</t>
  </si>
  <si>
    <t>E504A#9</t>
  </si>
  <si>
    <t>E504A#10</t>
  </si>
  <si>
    <t>K124A</t>
    <phoneticPr fontId="4" type="noConversion"/>
  </si>
  <si>
    <t>K124A#1</t>
    <phoneticPr fontId="3" type="noConversion"/>
  </si>
  <si>
    <r>
      <t>K124A#2</t>
    </r>
    <r>
      <rPr>
        <sz val="12"/>
        <color theme="1"/>
        <rFont val="新細明體"/>
        <family val="2"/>
        <charset val="136"/>
        <scheme val="minor"/>
      </rPr>
      <t/>
    </r>
  </si>
  <si>
    <r>
      <t>K124A#3</t>
    </r>
    <r>
      <rPr>
        <sz val="12"/>
        <color theme="1"/>
        <rFont val="新細明體"/>
        <family val="2"/>
        <charset val="136"/>
        <scheme val="minor"/>
      </rPr>
      <t/>
    </r>
  </si>
  <si>
    <r>
      <t>K124A#4</t>
    </r>
    <r>
      <rPr>
        <sz val="12"/>
        <color theme="1"/>
        <rFont val="新細明體"/>
        <family val="2"/>
        <charset val="136"/>
        <scheme val="minor"/>
      </rPr>
      <t/>
    </r>
  </si>
  <si>
    <r>
      <t>K124A#5</t>
    </r>
    <r>
      <rPr>
        <sz val="12"/>
        <color theme="1"/>
        <rFont val="新細明體"/>
        <family val="2"/>
        <charset val="136"/>
        <scheme val="minor"/>
      </rPr>
      <t/>
    </r>
  </si>
  <si>
    <r>
      <t>K124A#6</t>
    </r>
    <r>
      <rPr>
        <sz val="12"/>
        <color theme="1"/>
        <rFont val="新細明體"/>
        <family val="2"/>
        <charset val="136"/>
        <scheme val="minor"/>
      </rPr>
      <t/>
    </r>
  </si>
  <si>
    <r>
      <t>K124A#7</t>
    </r>
    <r>
      <rPr>
        <sz val="12"/>
        <color theme="1"/>
        <rFont val="新細明體"/>
        <family val="2"/>
        <charset val="136"/>
        <scheme val="minor"/>
      </rPr>
      <t/>
    </r>
  </si>
  <si>
    <r>
      <t>K124A#8</t>
    </r>
    <r>
      <rPr>
        <sz val="12"/>
        <color theme="1"/>
        <rFont val="新細明體"/>
        <family val="2"/>
        <charset val="136"/>
        <scheme val="minor"/>
      </rPr>
      <t/>
    </r>
  </si>
  <si>
    <r>
      <t>K124A#9</t>
    </r>
    <r>
      <rPr>
        <sz val="12"/>
        <color theme="1"/>
        <rFont val="新細明體"/>
        <family val="2"/>
        <charset val="136"/>
        <scheme val="minor"/>
      </rPr>
      <t/>
    </r>
  </si>
  <si>
    <r>
      <t>K124A#10</t>
    </r>
    <r>
      <rPr>
        <sz val="12"/>
        <color theme="1"/>
        <rFont val="新細明體"/>
        <family val="2"/>
        <charset val="136"/>
        <scheme val="minor"/>
      </rPr>
      <t/>
    </r>
  </si>
  <si>
    <t>Y145A</t>
    <phoneticPr fontId="4" type="noConversion"/>
  </si>
  <si>
    <t>Y145A#1</t>
    <phoneticPr fontId="3" type="noConversion"/>
  </si>
  <si>
    <r>
      <t>Y145A#2</t>
    </r>
    <r>
      <rPr>
        <sz val="12"/>
        <color theme="1"/>
        <rFont val="新細明體"/>
        <family val="2"/>
        <charset val="136"/>
        <scheme val="minor"/>
      </rPr>
      <t/>
    </r>
  </si>
  <si>
    <r>
      <t>Y145A#3</t>
    </r>
    <r>
      <rPr>
        <sz val="12"/>
        <color theme="1"/>
        <rFont val="新細明體"/>
        <family val="2"/>
        <charset val="136"/>
        <scheme val="minor"/>
      </rPr>
      <t/>
    </r>
  </si>
  <si>
    <r>
      <t>Y145A#4</t>
    </r>
    <r>
      <rPr>
        <sz val="12"/>
        <color theme="1"/>
        <rFont val="新細明體"/>
        <family val="2"/>
        <charset val="136"/>
        <scheme val="minor"/>
      </rPr>
      <t/>
    </r>
  </si>
  <si>
    <r>
      <t>Y145A#5</t>
    </r>
    <r>
      <rPr>
        <sz val="12"/>
        <color theme="1"/>
        <rFont val="新細明體"/>
        <family val="2"/>
        <charset val="136"/>
        <scheme val="minor"/>
      </rPr>
      <t/>
    </r>
  </si>
  <si>
    <r>
      <t>Y145A#6</t>
    </r>
    <r>
      <rPr>
        <sz val="12"/>
        <color theme="1"/>
        <rFont val="新細明體"/>
        <family val="2"/>
        <charset val="136"/>
        <scheme val="minor"/>
      </rPr>
      <t/>
    </r>
  </si>
  <si>
    <r>
      <t>Y145A#7</t>
    </r>
    <r>
      <rPr>
        <sz val="12"/>
        <color theme="1"/>
        <rFont val="新細明體"/>
        <family val="2"/>
        <charset val="136"/>
        <scheme val="minor"/>
      </rPr>
      <t/>
    </r>
  </si>
  <si>
    <r>
      <t>Y145A#8</t>
    </r>
    <r>
      <rPr>
        <sz val="12"/>
        <color theme="1"/>
        <rFont val="新細明體"/>
        <family val="2"/>
        <charset val="136"/>
        <scheme val="minor"/>
      </rPr>
      <t/>
    </r>
  </si>
  <si>
    <r>
      <t>Y145A#9</t>
    </r>
    <r>
      <rPr>
        <sz val="12"/>
        <color theme="1"/>
        <rFont val="新細明體"/>
        <family val="2"/>
        <charset val="136"/>
        <scheme val="minor"/>
      </rPr>
      <t/>
    </r>
  </si>
  <si>
    <r>
      <t>Y145A#10</t>
    </r>
    <r>
      <rPr>
        <sz val="12"/>
        <color theme="1"/>
        <rFont val="新細明體"/>
        <family val="2"/>
        <charset val="136"/>
        <scheme val="minor"/>
      </rPr>
      <t/>
    </r>
  </si>
  <si>
    <t>D308A</t>
    <phoneticPr fontId="4" type="noConversion"/>
  </si>
  <si>
    <t>R345A</t>
    <phoneticPr fontId="4" type="noConversion"/>
  </si>
  <si>
    <t>K373A</t>
    <phoneticPr fontId="4" type="noConversion"/>
  </si>
  <si>
    <t>K373A#1</t>
    <phoneticPr fontId="3" type="noConversion"/>
  </si>
  <si>
    <r>
      <t>K373A#2</t>
    </r>
    <r>
      <rPr>
        <sz val="12"/>
        <color theme="1"/>
        <rFont val="新細明體"/>
        <family val="2"/>
        <charset val="136"/>
        <scheme val="minor"/>
      </rPr>
      <t/>
    </r>
  </si>
  <si>
    <r>
      <t>K373A#3</t>
    </r>
    <r>
      <rPr>
        <sz val="12"/>
        <color theme="1"/>
        <rFont val="新細明體"/>
        <family val="2"/>
        <charset val="136"/>
        <scheme val="minor"/>
      </rPr>
      <t/>
    </r>
  </si>
  <si>
    <r>
      <t>K373A#4</t>
    </r>
    <r>
      <rPr>
        <sz val="12"/>
        <color theme="1"/>
        <rFont val="新細明體"/>
        <family val="2"/>
        <charset val="136"/>
        <scheme val="minor"/>
      </rPr>
      <t/>
    </r>
  </si>
  <si>
    <r>
      <t>K373A#5</t>
    </r>
    <r>
      <rPr>
        <sz val="12"/>
        <color theme="1"/>
        <rFont val="新細明體"/>
        <family val="2"/>
        <charset val="136"/>
        <scheme val="minor"/>
      </rPr>
      <t/>
    </r>
  </si>
  <si>
    <r>
      <t>K373A#6</t>
    </r>
    <r>
      <rPr>
        <sz val="12"/>
        <color theme="1"/>
        <rFont val="新細明體"/>
        <family val="2"/>
        <charset val="136"/>
        <scheme val="minor"/>
      </rPr>
      <t/>
    </r>
  </si>
  <si>
    <r>
      <t>K373A#7</t>
    </r>
    <r>
      <rPr>
        <sz val="12"/>
        <color theme="1"/>
        <rFont val="新細明體"/>
        <family val="2"/>
        <charset val="136"/>
        <scheme val="minor"/>
      </rPr>
      <t/>
    </r>
  </si>
  <si>
    <r>
      <t>K373A#8</t>
    </r>
    <r>
      <rPr>
        <sz val="12"/>
        <color theme="1"/>
        <rFont val="新細明體"/>
        <family val="2"/>
        <charset val="136"/>
        <scheme val="minor"/>
      </rPr>
      <t/>
    </r>
  </si>
  <si>
    <r>
      <t>K373A#9</t>
    </r>
    <r>
      <rPr>
        <sz val="12"/>
        <color theme="1"/>
        <rFont val="新細明體"/>
        <family val="2"/>
        <charset val="136"/>
        <scheme val="minor"/>
      </rPr>
      <t/>
    </r>
  </si>
  <si>
    <r>
      <t>K373A#10</t>
    </r>
    <r>
      <rPr>
        <sz val="12"/>
        <color theme="1"/>
        <rFont val="新細明體"/>
        <family val="2"/>
        <charset val="136"/>
        <scheme val="minor"/>
      </rPr>
      <t/>
    </r>
  </si>
  <si>
    <t>K482A</t>
    <phoneticPr fontId="4" type="noConversion"/>
  </si>
  <si>
    <t>K482A#1</t>
    <phoneticPr fontId="3" type="noConversion"/>
  </si>
  <si>
    <r>
      <t>K482A#2</t>
    </r>
    <r>
      <rPr>
        <sz val="12"/>
        <color theme="1"/>
        <rFont val="新細明體"/>
        <family val="2"/>
        <charset val="136"/>
        <scheme val="minor"/>
      </rPr>
      <t/>
    </r>
  </si>
  <si>
    <r>
      <t>K482A#3</t>
    </r>
    <r>
      <rPr>
        <sz val="12"/>
        <color theme="1"/>
        <rFont val="新細明體"/>
        <family val="2"/>
        <charset val="136"/>
        <scheme val="minor"/>
      </rPr>
      <t/>
    </r>
  </si>
  <si>
    <r>
      <t>K482A#4</t>
    </r>
    <r>
      <rPr>
        <sz val="12"/>
        <color theme="1"/>
        <rFont val="新細明體"/>
        <family val="2"/>
        <charset val="136"/>
        <scheme val="minor"/>
      </rPr>
      <t/>
    </r>
  </si>
  <si>
    <r>
      <t>K482A#5</t>
    </r>
    <r>
      <rPr>
        <sz val="12"/>
        <color theme="1"/>
        <rFont val="新細明體"/>
        <family val="2"/>
        <charset val="136"/>
        <scheme val="minor"/>
      </rPr>
      <t/>
    </r>
  </si>
  <si>
    <r>
      <t>K482A#6</t>
    </r>
    <r>
      <rPr>
        <sz val="12"/>
        <color theme="1"/>
        <rFont val="新細明體"/>
        <family val="2"/>
        <charset val="136"/>
        <scheme val="minor"/>
      </rPr>
      <t/>
    </r>
  </si>
  <si>
    <r>
      <t>K482A#7</t>
    </r>
    <r>
      <rPr>
        <sz val="12"/>
        <color theme="1"/>
        <rFont val="新細明體"/>
        <family val="2"/>
        <charset val="136"/>
        <scheme val="minor"/>
      </rPr>
      <t/>
    </r>
  </si>
  <si>
    <r>
      <t>K482A#8</t>
    </r>
    <r>
      <rPr>
        <sz val="12"/>
        <color theme="1"/>
        <rFont val="新細明體"/>
        <family val="2"/>
        <charset val="136"/>
        <scheme val="minor"/>
      </rPr>
      <t/>
    </r>
  </si>
  <si>
    <r>
      <t>K482A#9</t>
    </r>
    <r>
      <rPr>
        <sz val="12"/>
        <color theme="1"/>
        <rFont val="新細明體"/>
        <family val="2"/>
        <charset val="136"/>
        <scheme val="minor"/>
      </rPr>
      <t/>
    </r>
  </si>
  <si>
    <r>
      <t>K482A#10</t>
    </r>
    <r>
      <rPr>
        <sz val="12"/>
        <color theme="1"/>
        <rFont val="新細明體"/>
        <family val="2"/>
        <charset val="136"/>
        <scheme val="minor"/>
      </rPr>
      <t/>
    </r>
  </si>
  <si>
    <t>Col-0 WT</t>
    <phoneticPr fontId="4" type="noConversion"/>
  </si>
  <si>
    <t>nmole Pi/mg Fw</t>
    <phoneticPr fontId="3" type="noConversion"/>
  </si>
  <si>
    <t xml:space="preserve">Pi content </t>
    <phoneticPr fontId="3" type="noConversion"/>
  </si>
  <si>
    <t>Relative to WT</t>
    <phoneticPr fontId="3" type="noConversion"/>
  </si>
  <si>
    <t>%</t>
    <phoneticPr fontId="3" type="noConversion"/>
  </si>
  <si>
    <t>SD</t>
    <phoneticPr fontId="4" type="noConversion"/>
  </si>
  <si>
    <t>K16A</t>
    <phoneticPr fontId="4" type="noConversion"/>
  </si>
  <si>
    <t>Data S1. Original and relative Pi contents of individual T2 lines analyzed in Figure 4B, 5B and 6B.</t>
  </si>
  <si>
    <t>The Pi content of each single line was measured from 3 replicates of a pool of 10 12-day-old seedlings.</t>
    <phoneticPr fontId="3" type="noConversion"/>
  </si>
  <si>
    <t>For each mutant variant, 8-10 independent T2 lines were examined.</t>
    <phoneticPr fontId="3" type="noConversion"/>
  </si>
  <si>
    <t>pht1;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m&quot;月&quot;d&quot;日&quot;"/>
    <numFmt numFmtId="178" formatCode="0.0000000"/>
    <numFmt numFmtId="179" formatCode="0.00000000"/>
  </numFmts>
  <fonts count="15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i/>
      <sz val="12"/>
      <name val="新細明體"/>
      <family val="1"/>
      <charset val="136"/>
    </font>
    <font>
      <sz val="12"/>
      <color rgb="FF0070C0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i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</font>
    <font>
      <b/>
      <sz val="12"/>
      <color theme="1"/>
      <name val="新細明體"/>
      <family val="1"/>
      <charset val="136"/>
    </font>
    <font>
      <b/>
      <sz val="11"/>
      <color rgb="FF000000"/>
      <name val="新細明體"/>
      <family val="1"/>
      <charset val="136"/>
    </font>
    <font>
      <b/>
      <sz val="11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88">
    <xf numFmtId="0" fontId="0" fillId="0" borderId="0" xfId="0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6" fillId="0" borderId="0" xfId="0" applyFont="1">
      <alignment vertical="center"/>
    </xf>
    <xf numFmtId="0" fontId="1" fillId="0" borderId="0" xfId="1">
      <alignment vertical="center"/>
    </xf>
    <xf numFmtId="0" fontId="2" fillId="0" borderId="0" xfId="1" applyFo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78" fontId="0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176" fontId="8" fillId="0" borderId="0" xfId="2" applyNumberFormat="1" applyFont="1" applyBorder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9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0" fontId="10" fillId="0" borderId="1" xfId="2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176" fontId="8" fillId="0" borderId="3" xfId="2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9" fontId="8" fillId="0" borderId="3" xfId="0" applyNumberFormat="1" applyFont="1" applyBorder="1" applyAlignment="1">
      <alignment horizontal="center" vertical="center"/>
    </xf>
    <xf numFmtId="179" fontId="8" fillId="0" borderId="1" xfId="0" applyNumberFormat="1" applyFont="1" applyBorder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79" fontId="11" fillId="0" borderId="0" xfId="0" applyNumberFormat="1" applyFont="1" applyAlignment="1">
      <alignment horizontal="center" vertical="center"/>
    </xf>
    <xf numFmtId="178" fontId="8" fillId="0" borderId="3" xfId="0" applyNumberFormat="1" applyFont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179" fontId="8" fillId="0" borderId="0" xfId="2" applyNumberFormat="1" applyFont="1" applyAlignment="1">
      <alignment horizontal="center" vertical="center"/>
    </xf>
    <xf numFmtId="179" fontId="8" fillId="0" borderId="1" xfId="2" applyNumberFormat="1" applyFont="1" applyBorder="1" applyAlignment="1">
      <alignment horizontal="center" vertical="center"/>
    </xf>
    <xf numFmtId="178" fontId="8" fillId="0" borderId="0" xfId="2" applyNumberFormat="1" applyFont="1" applyAlignment="1">
      <alignment horizontal="center" vertical="center"/>
    </xf>
    <xf numFmtId="178" fontId="8" fillId="0" borderId="1" xfId="2" applyNumberFormat="1" applyFont="1" applyBorder="1" applyAlignment="1">
      <alignment horizontal="center" vertical="center"/>
    </xf>
    <xf numFmtId="179" fontId="8" fillId="0" borderId="0" xfId="1" applyNumberFormat="1" applyFont="1" applyAlignment="1">
      <alignment horizontal="center" vertical="center"/>
    </xf>
    <xf numFmtId="179" fontId="8" fillId="0" borderId="1" xfId="1" applyNumberFormat="1" applyFont="1" applyBorder="1" applyAlignment="1">
      <alignment horizontal="center" vertical="center"/>
    </xf>
    <xf numFmtId="178" fontId="8" fillId="0" borderId="0" xfId="1" applyNumberFormat="1" applyFont="1" applyAlignment="1">
      <alignment horizontal="center" vertical="center"/>
    </xf>
    <xf numFmtId="178" fontId="8" fillId="0" borderId="1" xfId="1" applyNumberFormat="1" applyFont="1" applyBorder="1" applyAlignment="1">
      <alignment horizontal="center" vertical="center"/>
    </xf>
    <xf numFmtId="179" fontId="8" fillId="0" borderId="3" xfId="2" applyNumberFormat="1" applyFont="1" applyBorder="1" applyAlignment="1">
      <alignment horizontal="center" vertical="center"/>
    </xf>
    <xf numFmtId="178" fontId="8" fillId="0" borderId="3" xfId="2" applyNumberFormat="1" applyFont="1" applyBorder="1" applyAlignment="1">
      <alignment horizontal="center" vertical="center"/>
    </xf>
    <xf numFmtId="179" fontId="8" fillId="0" borderId="3" xfId="1" applyNumberFormat="1" applyFont="1" applyBorder="1" applyAlignment="1">
      <alignment horizontal="center" vertical="center"/>
    </xf>
    <xf numFmtId="178" fontId="8" fillId="0" borderId="3" xfId="1" applyNumberFormat="1" applyFont="1" applyBorder="1" applyAlignment="1">
      <alignment horizontal="center" vertical="center"/>
    </xf>
    <xf numFmtId="179" fontId="0" fillId="0" borderId="0" xfId="0" applyNumberFormat="1" applyFont="1" applyAlignment="1">
      <alignment horizontal="center" vertical="center"/>
    </xf>
    <xf numFmtId="179" fontId="0" fillId="0" borderId="1" xfId="0" applyNumberFormat="1" applyFont="1" applyBorder="1" applyAlignment="1">
      <alignment horizontal="center" vertical="center"/>
    </xf>
    <xf numFmtId="178" fontId="0" fillId="0" borderId="1" xfId="0" applyNumberFormat="1" applyFont="1" applyBorder="1" applyAlignment="1">
      <alignment horizontal="center" vertical="center"/>
    </xf>
    <xf numFmtId="179" fontId="0" fillId="0" borderId="0" xfId="0" applyNumberFormat="1">
      <alignment vertical="center"/>
    </xf>
    <xf numFmtId="179" fontId="0" fillId="0" borderId="0" xfId="0" applyNumberFormat="1" applyFont="1" applyFill="1" applyAlignment="1">
      <alignment horizontal="center" vertical="center"/>
    </xf>
    <xf numFmtId="179" fontId="0" fillId="0" borderId="1" xfId="0" applyNumberFormat="1" applyFont="1" applyFill="1" applyBorder="1" applyAlignment="1">
      <alignment horizontal="center" vertical="center"/>
    </xf>
    <xf numFmtId="179" fontId="8" fillId="0" borderId="0" xfId="0" applyNumberFormat="1" applyFont="1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178" fontId="0" fillId="0" borderId="1" xfId="0" applyNumberFormat="1" applyFont="1" applyFill="1" applyBorder="1" applyAlignment="1">
      <alignment horizontal="center" vertical="center"/>
    </xf>
    <xf numFmtId="178" fontId="8" fillId="0" borderId="0" xfId="0" applyNumberFormat="1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79" fontId="0" fillId="0" borderId="3" xfId="0" applyNumberFormat="1" applyFont="1" applyBorder="1" applyAlignment="1">
      <alignment horizontal="center" vertical="center"/>
    </xf>
    <xf numFmtId="178" fontId="0" fillId="0" borderId="3" xfId="0" applyNumberFormat="1" applyFon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8" fontId="0" fillId="0" borderId="4" xfId="0" applyNumberFormat="1" applyBorder="1" applyAlignment="1">
      <alignment horizontal="center" vertical="center"/>
    </xf>
    <xf numFmtId="179" fontId="0" fillId="0" borderId="4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78" fontId="8" fillId="0" borderId="4" xfId="0" applyNumberFormat="1" applyFont="1" applyBorder="1" applyAlignment="1">
      <alignment horizontal="center" vertical="center"/>
    </xf>
    <xf numFmtId="179" fontId="8" fillId="0" borderId="4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13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</cellXfs>
  <cellStyles count="3">
    <cellStyle name="一般" xfId="0" builtinId="0"/>
    <cellStyle name="一般 3" xfId="1"/>
    <cellStyle name="一般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8030617511723"/>
          <c:y val="5.1375816395043641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M0!$E$4:$E$14</c:f>
                <c:numCache>
                  <c:formatCode>General</c:formatCode>
                  <c:ptCount val="11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9.1414072502322359</c:v>
                  </c:pt>
                  <c:pt idx="3">
                    <c:v>5.7936197816686903</c:v>
                  </c:pt>
                  <c:pt idx="4">
                    <c:v>4.3166566603913932</c:v>
                  </c:pt>
                  <c:pt idx="5">
                    <c:v>3.3737487764149212</c:v>
                  </c:pt>
                  <c:pt idx="6">
                    <c:v>3.9846540214598605</c:v>
                  </c:pt>
                  <c:pt idx="7">
                    <c:v>3.9820103225189745</c:v>
                  </c:pt>
                  <c:pt idx="8">
                    <c:v>6.2529195211231663</c:v>
                  </c:pt>
                  <c:pt idx="9">
                    <c:v>3.4836036964944963</c:v>
                  </c:pt>
                  <c:pt idx="10">
                    <c:v>7.2540605714638957</c:v>
                  </c:pt>
                </c:numCache>
              </c:numRef>
            </c:plus>
            <c:minus>
              <c:numRef>
                <c:f>M0!$E$4:$E$14</c:f>
                <c:numCache>
                  <c:formatCode>General</c:formatCode>
                  <c:ptCount val="11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9.1414072502322359</c:v>
                  </c:pt>
                  <c:pt idx="3">
                    <c:v>5.7936197816686903</c:v>
                  </c:pt>
                  <c:pt idx="4">
                    <c:v>4.3166566603913932</c:v>
                  </c:pt>
                  <c:pt idx="5">
                    <c:v>3.3737487764149212</c:v>
                  </c:pt>
                  <c:pt idx="6">
                    <c:v>3.9846540214598605</c:v>
                  </c:pt>
                  <c:pt idx="7">
                    <c:v>3.9820103225189745</c:v>
                  </c:pt>
                  <c:pt idx="8">
                    <c:v>6.2529195211231663</c:v>
                  </c:pt>
                  <c:pt idx="9">
                    <c:v>3.4836036964944963</c:v>
                  </c:pt>
                  <c:pt idx="10">
                    <c:v>7.2540605714638957</c:v>
                  </c:pt>
                </c:numCache>
              </c:numRef>
            </c:minus>
          </c:errBars>
          <c:cat>
            <c:strRef>
              <c:f>M0!$A$4:$A$14</c:f>
              <c:strCache>
                <c:ptCount val="11"/>
                <c:pt idx="0">
                  <c:v>Col-0 WT</c:v>
                </c:pt>
                <c:pt idx="1">
                  <c:v>pht1;1</c:v>
                </c:pt>
                <c:pt idx="2">
                  <c:v>M0#1</c:v>
                </c:pt>
                <c:pt idx="3">
                  <c:v>M0#2</c:v>
                </c:pt>
                <c:pt idx="4">
                  <c:v>M0#3</c:v>
                </c:pt>
                <c:pt idx="5">
                  <c:v>M0#4</c:v>
                </c:pt>
                <c:pt idx="6">
                  <c:v>M0#5</c:v>
                </c:pt>
                <c:pt idx="7">
                  <c:v>M0#6</c:v>
                </c:pt>
                <c:pt idx="8">
                  <c:v>M0#7</c:v>
                </c:pt>
                <c:pt idx="9">
                  <c:v>M0#8</c:v>
                </c:pt>
                <c:pt idx="10">
                  <c:v>M0#9</c:v>
                </c:pt>
              </c:strCache>
            </c:strRef>
          </c:cat>
          <c:val>
            <c:numRef>
              <c:f>M0!$D$4:$D$14</c:f>
              <c:numCache>
                <c:formatCode>0.0</c:formatCode>
                <c:ptCount val="11"/>
                <c:pt idx="0">
                  <c:v>99.99997305495387</c:v>
                </c:pt>
                <c:pt idx="1">
                  <c:v>68.928277455543864</c:v>
                </c:pt>
                <c:pt idx="2">
                  <c:v>99.022710797294792</c:v>
                </c:pt>
                <c:pt idx="3">
                  <c:v>93.68939098597923</c:v>
                </c:pt>
                <c:pt idx="4">
                  <c:v>89.295037506423597</c:v>
                </c:pt>
                <c:pt idx="5">
                  <c:v>88.426955311378975</c:v>
                </c:pt>
                <c:pt idx="6">
                  <c:v>85.176157432771589</c:v>
                </c:pt>
                <c:pt idx="7">
                  <c:v>89.557117851484136</c:v>
                </c:pt>
                <c:pt idx="8">
                  <c:v>82.309386426237722</c:v>
                </c:pt>
                <c:pt idx="9">
                  <c:v>77.086759978938119</c:v>
                </c:pt>
                <c:pt idx="10">
                  <c:v>77.7154012523981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117312"/>
        <c:axId val="51829504"/>
      </c:barChart>
      <c:catAx>
        <c:axId val="135117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1829504"/>
        <c:crosses val="autoZero"/>
        <c:auto val="1"/>
        <c:lblAlgn val="ctr"/>
        <c:lblOffset val="100"/>
        <c:noMultiLvlLbl val="0"/>
      </c:catAx>
      <c:valAx>
        <c:axId val="5182950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13511731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6451996132062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144A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3.3002367731624229</c:v>
                  </c:pt>
                  <c:pt idx="3">
                    <c:v>2.1593282609742404</c:v>
                  </c:pt>
                  <c:pt idx="4">
                    <c:v>2.9593882691446973</c:v>
                  </c:pt>
                  <c:pt idx="5">
                    <c:v>2.0169087095177654</c:v>
                  </c:pt>
                  <c:pt idx="6">
                    <c:v>7.1370056092736371</c:v>
                  </c:pt>
                  <c:pt idx="7">
                    <c:v>1.6947153208973755</c:v>
                  </c:pt>
                  <c:pt idx="8">
                    <c:v>3.509301696943762</c:v>
                  </c:pt>
                  <c:pt idx="9">
                    <c:v>2.4037763301438866</c:v>
                  </c:pt>
                  <c:pt idx="10">
                    <c:v>6.1770615855350091</c:v>
                  </c:pt>
                  <c:pt idx="11">
                    <c:v>1.451762352597975</c:v>
                  </c:pt>
                </c:numCache>
              </c:numRef>
            </c:plus>
            <c:minus>
              <c:numRef>
                <c:f>D144A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3.3002367731624229</c:v>
                  </c:pt>
                  <c:pt idx="3">
                    <c:v>2.1593282609742404</c:v>
                  </c:pt>
                  <c:pt idx="4">
                    <c:v>2.9593882691446973</c:v>
                  </c:pt>
                  <c:pt idx="5">
                    <c:v>2.0169087095177654</c:v>
                  </c:pt>
                  <c:pt idx="6">
                    <c:v>7.1370056092736371</c:v>
                  </c:pt>
                  <c:pt idx="7">
                    <c:v>1.6947153208973755</c:v>
                  </c:pt>
                  <c:pt idx="8">
                    <c:v>3.509301696943762</c:v>
                  </c:pt>
                  <c:pt idx="9">
                    <c:v>2.4037763301438866</c:v>
                  </c:pt>
                  <c:pt idx="10">
                    <c:v>6.1770615855350091</c:v>
                  </c:pt>
                  <c:pt idx="11">
                    <c:v>1.451762352597975</c:v>
                  </c:pt>
                </c:numCache>
              </c:numRef>
            </c:minus>
          </c:errBars>
          <c:cat>
            <c:strRef>
              <c:f>D144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D144A#1</c:v>
                </c:pt>
                <c:pt idx="3">
                  <c:v>D144A#2</c:v>
                </c:pt>
                <c:pt idx="4">
                  <c:v>D144A#3</c:v>
                </c:pt>
                <c:pt idx="5">
                  <c:v>D144A#4</c:v>
                </c:pt>
                <c:pt idx="6">
                  <c:v>D144A#5</c:v>
                </c:pt>
                <c:pt idx="7">
                  <c:v>D144A#6</c:v>
                </c:pt>
                <c:pt idx="8">
                  <c:v>D144A#7</c:v>
                </c:pt>
                <c:pt idx="9">
                  <c:v>D144A#8</c:v>
                </c:pt>
                <c:pt idx="10">
                  <c:v>D144A#9</c:v>
                </c:pt>
                <c:pt idx="11">
                  <c:v>D144A#10</c:v>
                </c:pt>
              </c:strCache>
            </c:strRef>
          </c:cat>
          <c:val>
            <c:numRef>
              <c:f>D144A!$D$4:$D$15</c:f>
              <c:numCache>
                <c:formatCode>0.0</c:formatCode>
                <c:ptCount val="12"/>
                <c:pt idx="0">
                  <c:v>100</c:v>
                </c:pt>
                <c:pt idx="1">
                  <c:v>64.213861528315434</c:v>
                </c:pt>
                <c:pt idx="2">
                  <c:v>62.4015770297503</c:v>
                </c:pt>
                <c:pt idx="3">
                  <c:v>57.673507540149991</c:v>
                </c:pt>
                <c:pt idx="4">
                  <c:v>57.351490307994233</c:v>
                </c:pt>
                <c:pt idx="5">
                  <c:v>58.509657491763299</c:v>
                </c:pt>
                <c:pt idx="6">
                  <c:v>56.955899343827724</c:v>
                </c:pt>
                <c:pt idx="7">
                  <c:v>52.951101729936177</c:v>
                </c:pt>
                <c:pt idx="8">
                  <c:v>54.996097143830681</c:v>
                </c:pt>
                <c:pt idx="9">
                  <c:v>52.419478509175654</c:v>
                </c:pt>
                <c:pt idx="10">
                  <c:v>53.510275652551101</c:v>
                </c:pt>
                <c:pt idx="11">
                  <c:v>56.3886018825052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099008"/>
        <c:axId val="53151424"/>
      </c:barChart>
      <c:catAx>
        <c:axId val="5309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151424"/>
        <c:crosses val="autoZero"/>
        <c:auto val="1"/>
        <c:lblAlgn val="ctr"/>
        <c:lblOffset val="100"/>
        <c:noMultiLvlLbl val="0"/>
      </c:catAx>
      <c:valAx>
        <c:axId val="5315142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09900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Y145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8.3082404007913429</c:v>
                  </c:pt>
                  <c:pt idx="3">
                    <c:v>6.5515395498061233</c:v>
                  </c:pt>
                  <c:pt idx="4">
                    <c:v>0.51730046293358045</c:v>
                  </c:pt>
                  <c:pt idx="5">
                    <c:v>3.6388437753164298</c:v>
                  </c:pt>
                  <c:pt idx="6">
                    <c:v>2.3296750834088726</c:v>
                  </c:pt>
                  <c:pt idx="7">
                    <c:v>3.0352870373820746</c:v>
                  </c:pt>
                  <c:pt idx="8">
                    <c:v>3.9826534658043125</c:v>
                  </c:pt>
                  <c:pt idx="9">
                    <c:v>4.4218038477163129</c:v>
                  </c:pt>
                  <c:pt idx="10">
                    <c:v>5.5255684981899131</c:v>
                  </c:pt>
                  <c:pt idx="11">
                    <c:v>1.5779957724887268</c:v>
                  </c:pt>
                </c:numCache>
              </c:numRef>
            </c:plus>
            <c:minus>
              <c:numRef>
                <c:f>Y145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8.3082404007913429</c:v>
                  </c:pt>
                  <c:pt idx="3">
                    <c:v>6.5515395498061233</c:v>
                  </c:pt>
                  <c:pt idx="4">
                    <c:v>0.51730046293358045</c:v>
                  </c:pt>
                  <c:pt idx="5">
                    <c:v>3.6388437753164298</c:v>
                  </c:pt>
                  <c:pt idx="6">
                    <c:v>2.3296750834088726</c:v>
                  </c:pt>
                  <c:pt idx="7">
                    <c:v>3.0352870373820746</c:v>
                  </c:pt>
                  <c:pt idx="8">
                    <c:v>3.9826534658043125</c:v>
                  </c:pt>
                  <c:pt idx="9">
                    <c:v>4.4218038477163129</c:v>
                  </c:pt>
                  <c:pt idx="10">
                    <c:v>5.5255684981899131</c:v>
                  </c:pt>
                  <c:pt idx="11">
                    <c:v>1.5779957724887268</c:v>
                  </c:pt>
                </c:numCache>
              </c:numRef>
            </c:minus>
          </c:errBars>
          <c:cat>
            <c:strRef>
              <c:f>Y145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Y145A#1</c:v>
                </c:pt>
                <c:pt idx="3">
                  <c:v>Y145A#2</c:v>
                </c:pt>
                <c:pt idx="4">
                  <c:v>Y145A#3</c:v>
                </c:pt>
                <c:pt idx="5">
                  <c:v>Y145A#4</c:v>
                </c:pt>
                <c:pt idx="6">
                  <c:v>Y145A#5</c:v>
                </c:pt>
                <c:pt idx="7">
                  <c:v>Y145A#6</c:v>
                </c:pt>
                <c:pt idx="8">
                  <c:v>Y145A#7</c:v>
                </c:pt>
                <c:pt idx="9">
                  <c:v>Y145A#8</c:v>
                </c:pt>
                <c:pt idx="10">
                  <c:v>Y145A#9</c:v>
                </c:pt>
                <c:pt idx="11">
                  <c:v>Y145A#10</c:v>
                </c:pt>
              </c:strCache>
            </c:strRef>
          </c:cat>
          <c:val>
            <c:numRef>
              <c:f>Y145A!$D$4:$D$15</c:f>
              <c:numCache>
                <c:formatCode>0.0</c:formatCode>
                <c:ptCount val="12"/>
                <c:pt idx="0">
                  <c:v>100</c:v>
                </c:pt>
                <c:pt idx="1">
                  <c:v>59.45232837503228</c:v>
                </c:pt>
                <c:pt idx="2">
                  <c:v>71.865310714599062</c:v>
                </c:pt>
                <c:pt idx="3">
                  <c:v>82.305055111027059</c:v>
                </c:pt>
                <c:pt idx="4">
                  <c:v>64.276443987067225</c:v>
                </c:pt>
                <c:pt idx="5">
                  <c:v>60.855085080235213</c:v>
                </c:pt>
                <c:pt idx="6">
                  <c:v>64.790678588055073</c:v>
                </c:pt>
                <c:pt idx="7">
                  <c:v>63.171201811553544</c:v>
                </c:pt>
                <c:pt idx="8">
                  <c:v>72.557291727321868</c:v>
                </c:pt>
                <c:pt idx="9">
                  <c:v>77.459014645351729</c:v>
                </c:pt>
                <c:pt idx="10">
                  <c:v>75.07896962301767</c:v>
                </c:pt>
                <c:pt idx="11">
                  <c:v>61.996111611227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322752"/>
        <c:axId val="53153152"/>
      </c:barChart>
      <c:catAx>
        <c:axId val="53322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153152"/>
        <c:crosses val="autoZero"/>
        <c:auto val="1"/>
        <c:lblAlgn val="ctr"/>
        <c:lblOffset val="100"/>
        <c:noMultiLvlLbl val="0"/>
      </c:catAx>
      <c:valAx>
        <c:axId val="531531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32275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169A!$E$4:$E$15</c:f>
                <c:numCache>
                  <c:formatCode>General</c:formatCode>
                  <c:ptCount val="12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4.5334134645267739</c:v>
                  </c:pt>
                  <c:pt idx="3">
                    <c:v>4.274841755206416</c:v>
                  </c:pt>
                  <c:pt idx="4">
                    <c:v>3.0788912405530198</c:v>
                  </c:pt>
                  <c:pt idx="5">
                    <c:v>5.1687548223137005</c:v>
                  </c:pt>
                  <c:pt idx="6">
                    <c:v>5.9968428932573028</c:v>
                  </c:pt>
                  <c:pt idx="7">
                    <c:v>4.3761396095479448</c:v>
                  </c:pt>
                  <c:pt idx="8">
                    <c:v>3.6574951219240135</c:v>
                  </c:pt>
                  <c:pt idx="9">
                    <c:v>4.7165899702790206</c:v>
                  </c:pt>
                  <c:pt idx="10">
                    <c:v>1.5741848329083832</c:v>
                  </c:pt>
                  <c:pt idx="11">
                    <c:v>7.3763462246237017</c:v>
                  </c:pt>
                </c:numCache>
              </c:numRef>
            </c:plus>
            <c:minus>
              <c:numRef>
                <c:f>F169A!$E$4:$E$15</c:f>
                <c:numCache>
                  <c:formatCode>General</c:formatCode>
                  <c:ptCount val="12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4.5334134645267739</c:v>
                  </c:pt>
                  <c:pt idx="3">
                    <c:v>4.274841755206416</c:v>
                  </c:pt>
                  <c:pt idx="4">
                    <c:v>3.0788912405530198</c:v>
                  </c:pt>
                  <c:pt idx="5">
                    <c:v>5.1687548223137005</c:v>
                  </c:pt>
                  <c:pt idx="6">
                    <c:v>5.9968428932573028</c:v>
                  </c:pt>
                  <c:pt idx="7">
                    <c:v>4.3761396095479448</c:v>
                  </c:pt>
                  <c:pt idx="8">
                    <c:v>3.6574951219240135</c:v>
                  </c:pt>
                  <c:pt idx="9">
                    <c:v>4.7165899702790206</c:v>
                  </c:pt>
                  <c:pt idx="10">
                    <c:v>1.5741848329083832</c:v>
                  </c:pt>
                  <c:pt idx="11">
                    <c:v>7.3763462246237017</c:v>
                  </c:pt>
                </c:numCache>
              </c:numRef>
            </c:minus>
          </c:errBars>
          <c:cat>
            <c:strRef>
              <c:f>F169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F169A#1</c:v>
                </c:pt>
                <c:pt idx="3">
                  <c:v>F169A#2</c:v>
                </c:pt>
                <c:pt idx="4">
                  <c:v>F169A#3</c:v>
                </c:pt>
                <c:pt idx="5">
                  <c:v>F169A#4</c:v>
                </c:pt>
                <c:pt idx="6">
                  <c:v>F169A#5</c:v>
                </c:pt>
                <c:pt idx="7">
                  <c:v>F169A#6</c:v>
                </c:pt>
                <c:pt idx="8">
                  <c:v>F169A#7</c:v>
                </c:pt>
                <c:pt idx="9">
                  <c:v>F169A#8</c:v>
                </c:pt>
                <c:pt idx="10">
                  <c:v>F169A#9</c:v>
                </c:pt>
                <c:pt idx="11">
                  <c:v>F169A#10</c:v>
                </c:pt>
              </c:strCache>
            </c:strRef>
          </c:cat>
          <c:val>
            <c:numRef>
              <c:f>F169A!$D$4:$D$15</c:f>
              <c:numCache>
                <c:formatCode>0.0</c:formatCode>
                <c:ptCount val="12"/>
                <c:pt idx="0">
                  <c:v>100</c:v>
                </c:pt>
                <c:pt idx="1">
                  <c:v>58.340113193258702</c:v>
                </c:pt>
                <c:pt idx="2">
                  <c:v>59.403343566730669</c:v>
                </c:pt>
                <c:pt idx="3">
                  <c:v>70.948899703794993</c:v>
                </c:pt>
                <c:pt idx="4">
                  <c:v>64.621670893319177</c:v>
                </c:pt>
                <c:pt idx="5">
                  <c:v>72.545186944495242</c:v>
                </c:pt>
                <c:pt idx="6">
                  <c:v>71.077394433566795</c:v>
                </c:pt>
                <c:pt idx="7">
                  <c:v>62.05884491669832</c:v>
                </c:pt>
                <c:pt idx="8">
                  <c:v>61.384441088320052</c:v>
                </c:pt>
                <c:pt idx="9">
                  <c:v>75.03689488714717</c:v>
                </c:pt>
                <c:pt idx="10">
                  <c:v>69.086609404022283</c:v>
                </c:pt>
                <c:pt idx="11">
                  <c:v>72.1789883877703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700160"/>
        <c:axId val="53154880"/>
      </c:barChart>
      <c:catAx>
        <c:axId val="5270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154880"/>
        <c:crosses val="autoZero"/>
        <c:auto val="1"/>
        <c:lblAlgn val="ctr"/>
        <c:lblOffset val="100"/>
        <c:noMultiLvlLbl val="0"/>
      </c:catAx>
      <c:valAx>
        <c:axId val="53154880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70016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7000796874909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Q172A!$E$4:$E$14</c:f>
                <c:numCache>
                  <c:formatCode>General</c:formatCode>
                  <c:ptCount val="11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3.4091671586808099</c:v>
                  </c:pt>
                  <c:pt idx="3">
                    <c:v>2.8524126676295296</c:v>
                  </c:pt>
                  <c:pt idx="4">
                    <c:v>2.9518072954247829</c:v>
                  </c:pt>
                  <c:pt idx="5">
                    <c:v>1.1191492628134185</c:v>
                  </c:pt>
                  <c:pt idx="6">
                    <c:v>2.4469139409871818</c:v>
                  </c:pt>
                  <c:pt idx="7">
                    <c:v>0.60107682139880469</c:v>
                  </c:pt>
                  <c:pt idx="8">
                    <c:v>1.9447792478256498</c:v>
                  </c:pt>
                  <c:pt idx="9">
                    <c:v>1.4886285484043329</c:v>
                  </c:pt>
                  <c:pt idx="10">
                    <c:v>2.7596068110109515</c:v>
                  </c:pt>
                </c:numCache>
              </c:numRef>
            </c:plus>
            <c:minus>
              <c:numRef>
                <c:f>Q172A!$E$4:$E$14</c:f>
                <c:numCache>
                  <c:formatCode>General</c:formatCode>
                  <c:ptCount val="11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3.4091671586808099</c:v>
                  </c:pt>
                  <c:pt idx="3">
                    <c:v>2.8524126676295296</c:v>
                  </c:pt>
                  <c:pt idx="4">
                    <c:v>2.9518072954247829</c:v>
                  </c:pt>
                  <c:pt idx="5">
                    <c:v>1.1191492628134185</c:v>
                  </c:pt>
                  <c:pt idx="6">
                    <c:v>2.4469139409871818</c:v>
                  </c:pt>
                  <c:pt idx="7">
                    <c:v>0.60107682139880469</c:v>
                  </c:pt>
                  <c:pt idx="8">
                    <c:v>1.9447792478256498</c:v>
                  </c:pt>
                  <c:pt idx="9">
                    <c:v>1.4886285484043329</c:v>
                  </c:pt>
                  <c:pt idx="10">
                    <c:v>2.7596068110109515</c:v>
                  </c:pt>
                </c:numCache>
              </c:numRef>
            </c:minus>
          </c:errBars>
          <c:cat>
            <c:strRef>
              <c:f>Q172A!$A$4:$A$14</c:f>
              <c:strCache>
                <c:ptCount val="11"/>
                <c:pt idx="0">
                  <c:v>Col-0 WT</c:v>
                </c:pt>
                <c:pt idx="1">
                  <c:v>pht1;1</c:v>
                </c:pt>
                <c:pt idx="2">
                  <c:v>Q172A#1</c:v>
                </c:pt>
                <c:pt idx="3">
                  <c:v>Q172A#2</c:v>
                </c:pt>
                <c:pt idx="4">
                  <c:v>Q172A#3</c:v>
                </c:pt>
                <c:pt idx="5">
                  <c:v>Q172A#4</c:v>
                </c:pt>
                <c:pt idx="6">
                  <c:v>Q172A#5</c:v>
                </c:pt>
                <c:pt idx="7">
                  <c:v>Q172A#6</c:v>
                </c:pt>
                <c:pt idx="8">
                  <c:v>Q172A#7</c:v>
                </c:pt>
                <c:pt idx="9">
                  <c:v>Q172A#8</c:v>
                </c:pt>
                <c:pt idx="10">
                  <c:v>Q172A#9</c:v>
                </c:pt>
              </c:strCache>
            </c:strRef>
          </c:cat>
          <c:val>
            <c:numRef>
              <c:f>Q172A!$D$4:$D$14</c:f>
              <c:numCache>
                <c:formatCode>0.0</c:formatCode>
                <c:ptCount val="11"/>
                <c:pt idx="0">
                  <c:v>100</c:v>
                </c:pt>
                <c:pt idx="1">
                  <c:v>58.340113193258702</c:v>
                </c:pt>
                <c:pt idx="2">
                  <c:v>81.86656295949048</c:v>
                </c:pt>
                <c:pt idx="3">
                  <c:v>71.819781991918219</c:v>
                </c:pt>
                <c:pt idx="4">
                  <c:v>63.858782173582917</c:v>
                </c:pt>
                <c:pt idx="5">
                  <c:v>70.769558363688063</c:v>
                </c:pt>
                <c:pt idx="6">
                  <c:v>75.429348794362866</c:v>
                </c:pt>
                <c:pt idx="7">
                  <c:v>67.130671284771097</c:v>
                </c:pt>
                <c:pt idx="8">
                  <c:v>56.591454479254843</c:v>
                </c:pt>
                <c:pt idx="9">
                  <c:v>78.290461865727764</c:v>
                </c:pt>
                <c:pt idx="10">
                  <c:v>65.9589431865950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702208"/>
        <c:axId val="53156608"/>
      </c:barChart>
      <c:catAx>
        <c:axId val="5270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156608"/>
        <c:crosses val="autoZero"/>
        <c:auto val="1"/>
        <c:lblAlgn val="ctr"/>
        <c:lblOffset val="100"/>
        <c:noMultiLvlLbl val="0"/>
      </c:catAx>
      <c:valAx>
        <c:axId val="53156608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70220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191A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7.1261748046452036</c:v>
                  </c:pt>
                  <c:pt idx="3">
                    <c:v>0.54318585542655351</c:v>
                  </c:pt>
                  <c:pt idx="4">
                    <c:v>2.8354401098106763</c:v>
                  </c:pt>
                  <c:pt idx="5">
                    <c:v>3.7607562387915343</c:v>
                  </c:pt>
                  <c:pt idx="6">
                    <c:v>0.24511324186281686</c:v>
                  </c:pt>
                  <c:pt idx="7">
                    <c:v>5.9035357045719463</c:v>
                  </c:pt>
                  <c:pt idx="8">
                    <c:v>4.1108107846303454</c:v>
                  </c:pt>
                  <c:pt idx="9">
                    <c:v>3.9639339260742799</c:v>
                  </c:pt>
                  <c:pt idx="10">
                    <c:v>3.9467932436423285</c:v>
                  </c:pt>
                  <c:pt idx="11">
                    <c:v>4.0676291562533624</c:v>
                  </c:pt>
                </c:numCache>
              </c:numRef>
            </c:plus>
            <c:minus>
              <c:numRef>
                <c:f>D191A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7.1261748046452036</c:v>
                  </c:pt>
                  <c:pt idx="3">
                    <c:v>0.54318585542655351</c:v>
                  </c:pt>
                  <c:pt idx="4">
                    <c:v>2.8354401098106763</c:v>
                  </c:pt>
                  <c:pt idx="5">
                    <c:v>3.7607562387915343</c:v>
                  </c:pt>
                  <c:pt idx="6">
                    <c:v>0.24511324186281686</c:v>
                  </c:pt>
                  <c:pt idx="7">
                    <c:v>5.9035357045719463</c:v>
                  </c:pt>
                  <c:pt idx="8">
                    <c:v>4.1108107846303454</c:v>
                  </c:pt>
                  <c:pt idx="9">
                    <c:v>3.9639339260742799</c:v>
                  </c:pt>
                  <c:pt idx="10">
                    <c:v>3.9467932436423285</c:v>
                  </c:pt>
                  <c:pt idx="11">
                    <c:v>4.0676291562533624</c:v>
                  </c:pt>
                </c:numCache>
              </c:numRef>
            </c:minus>
          </c:errBars>
          <c:cat>
            <c:strRef>
              <c:f>D191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D191A#1</c:v>
                </c:pt>
                <c:pt idx="3">
                  <c:v>D191A#2</c:v>
                </c:pt>
                <c:pt idx="4">
                  <c:v>D191A#3</c:v>
                </c:pt>
                <c:pt idx="5">
                  <c:v>D191A#4</c:v>
                </c:pt>
                <c:pt idx="6">
                  <c:v>D191A#5</c:v>
                </c:pt>
                <c:pt idx="7">
                  <c:v>D191A#6</c:v>
                </c:pt>
                <c:pt idx="8">
                  <c:v>D191A#7</c:v>
                </c:pt>
                <c:pt idx="9">
                  <c:v>D191A#8</c:v>
                </c:pt>
                <c:pt idx="10">
                  <c:v>D191A#9</c:v>
                </c:pt>
                <c:pt idx="11">
                  <c:v>D191A#10</c:v>
                </c:pt>
              </c:strCache>
            </c:strRef>
          </c:cat>
          <c:val>
            <c:numRef>
              <c:f>D191A!$D$4:$D$15</c:f>
              <c:numCache>
                <c:formatCode>0.0</c:formatCode>
                <c:ptCount val="12"/>
                <c:pt idx="0">
                  <c:v>100</c:v>
                </c:pt>
                <c:pt idx="1">
                  <c:v>64.213861528315434</c:v>
                </c:pt>
                <c:pt idx="2">
                  <c:v>94.287685431631019</c:v>
                </c:pt>
                <c:pt idx="3">
                  <c:v>93.616661184398481</c:v>
                </c:pt>
                <c:pt idx="4">
                  <c:v>94.869256340469477</c:v>
                </c:pt>
                <c:pt idx="5">
                  <c:v>97.60799990569565</c:v>
                </c:pt>
                <c:pt idx="6">
                  <c:v>84.031710763765759</c:v>
                </c:pt>
                <c:pt idx="7">
                  <c:v>102.59906941332872</c:v>
                </c:pt>
                <c:pt idx="8">
                  <c:v>89.966116541426004</c:v>
                </c:pt>
                <c:pt idx="9">
                  <c:v>99.050532038403503</c:v>
                </c:pt>
                <c:pt idx="10">
                  <c:v>83.139892078299198</c:v>
                </c:pt>
                <c:pt idx="11">
                  <c:v>83.9604085019058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217792"/>
        <c:axId val="53387840"/>
      </c:barChart>
      <c:catAx>
        <c:axId val="53217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387840"/>
        <c:crosses val="autoZero"/>
        <c:auto val="1"/>
        <c:lblAlgn val="ctr"/>
        <c:lblOffset val="100"/>
        <c:noMultiLvlLbl val="0"/>
      </c:catAx>
      <c:valAx>
        <c:axId val="53387840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21779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212A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1.3732936687467914</c:v>
                  </c:pt>
                  <c:pt idx="3">
                    <c:v>1.1151806850981034</c:v>
                  </c:pt>
                  <c:pt idx="4">
                    <c:v>1.3106997701177652</c:v>
                  </c:pt>
                  <c:pt idx="5">
                    <c:v>2.0499743765670884</c:v>
                  </c:pt>
                  <c:pt idx="6">
                    <c:v>2.883975527348249</c:v>
                  </c:pt>
                  <c:pt idx="7">
                    <c:v>3.9244521462305761</c:v>
                  </c:pt>
                  <c:pt idx="8">
                    <c:v>3.1541935561204055</c:v>
                  </c:pt>
                  <c:pt idx="9">
                    <c:v>3.6380859922094477</c:v>
                  </c:pt>
                  <c:pt idx="10">
                    <c:v>0.80149919764601674</c:v>
                  </c:pt>
                  <c:pt idx="11">
                    <c:v>2.6823528191666455</c:v>
                  </c:pt>
                </c:numCache>
              </c:numRef>
            </c:plus>
            <c:minus>
              <c:numRef>
                <c:f>D212A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1.3732936687467914</c:v>
                  </c:pt>
                  <c:pt idx="3">
                    <c:v>1.1151806850981034</c:v>
                  </c:pt>
                  <c:pt idx="4">
                    <c:v>1.3106997701177652</c:v>
                  </c:pt>
                  <c:pt idx="5">
                    <c:v>2.0499743765670884</c:v>
                  </c:pt>
                  <c:pt idx="6">
                    <c:v>2.883975527348249</c:v>
                  </c:pt>
                  <c:pt idx="7">
                    <c:v>3.9244521462305761</c:v>
                  </c:pt>
                  <c:pt idx="8">
                    <c:v>3.1541935561204055</c:v>
                  </c:pt>
                  <c:pt idx="9">
                    <c:v>3.6380859922094477</c:v>
                  </c:pt>
                  <c:pt idx="10">
                    <c:v>0.80149919764601674</c:v>
                  </c:pt>
                  <c:pt idx="11">
                    <c:v>2.6823528191666455</c:v>
                  </c:pt>
                </c:numCache>
              </c:numRef>
            </c:minus>
          </c:errBars>
          <c:cat>
            <c:strRef>
              <c:f>D212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D212A#1</c:v>
                </c:pt>
                <c:pt idx="3">
                  <c:v>D212A#2</c:v>
                </c:pt>
                <c:pt idx="4">
                  <c:v>D212A#3</c:v>
                </c:pt>
                <c:pt idx="5">
                  <c:v>D212A#4</c:v>
                </c:pt>
                <c:pt idx="6">
                  <c:v>D212A#5</c:v>
                </c:pt>
                <c:pt idx="7">
                  <c:v>D212A#6</c:v>
                </c:pt>
                <c:pt idx="8">
                  <c:v>D212A#7</c:v>
                </c:pt>
                <c:pt idx="9">
                  <c:v>D212A#8</c:v>
                </c:pt>
                <c:pt idx="10">
                  <c:v>D212A#9</c:v>
                </c:pt>
                <c:pt idx="11">
                  <c:v>D212A#10</c:v>
                </c:pt>
              </c:strCache>
            </c:strRef>
          </c:cat>
          <c:val>
            <c:numRef>
              <c:f>D212A!$D$4:$D$15</c:f>
              <c:numCache>
                <c:formatCode>0.0</c:formatCode>
                <c:ptCount val="12"/>
                <c:pt idx="0">
                  <c:v>100</c:v>
                </c:pt>
                <c:pt idx="1">
                  <c:v>64.213861528315434</c:v>
                </c:pt>
                <c:pt idx="2">
                  <c:v>62.153126775466816</c:v>
                </c:pt>
                <c:pt idx="3">
                  <c:v>63.946909409948738</c:v>
                </c:pt>
                <c:pt idx="4">
                  <c:v>64.58407980037218</c:v>
                </c:pt>
                <c:pt idx="5">
                  <c:v>67.2934503359876</c:v>
                </c:pt>
                <c:pt idx="6">
                  <c:v>62.863929047571787</c:v>
                </c:pt>
                <c:pt idx="7">
                  <c:v>67.682382302753979</c:v>
                </c:pt>
                <c:pt idx="8">
                  <c:v>66.066760917726441</c:v>
                </c:pt>
                <c:pt idx="9">
                  <c:v>66.918578419291393</c:v>
                </c:pt>
                <c:pt idx="10">
                  <c:v>68.772602362758349</c:v>
                </c:pt>
                <c:pt idx="11">
                  <c:v>57.4023321222056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867520"/>
        <c:axId val="53389568"/>
      </c:barChart>
      <c:catAx>
        <c:axId val="53867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389568"/>
        <c:crosses val="autoZero"/>
        <c:auto val="1"/>
        <c:lblAlgn val="ctr"/>
        <c:lblOffset val="100"/>
        <c:noMultiLvlLbl val="0"/>
      </c:catAx>
      <c:valAx>
        <c:axId val="53389568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86752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216A'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4.4768545562357556</c:v>
                  </c:pt>
                  <c:pt idx="3">
                    <c:v>0.71116376414538451</c:v>
                  </c:pt>
                  <c:pt idx="4">
                    <c:v>3.4971129546547055</c:v>
                  </c:pt>
                  <c:pt idx="5">
                    <c:v>3.3487133609687545</c:v>
                  </c:pt>
                  <c:pt idx="6">
                    <c:v>9.1841918193462622</c:v>
                  </c:pt>
                  <c:pt idx="7">
                    <c:v>1.9610983586154249</c:v>
                  </c:pt>
                  <c:pt idx="8">
                    <c:v>2.9557637521020541</c:v>
                  </c:pt>
                  <c:pt idx="9">
                    <c:v>1.385699227992605</c:v>
                  </c:pt>
                  <c:pt idx="10">
                    <c:v>25.65410746350415</c:v>
                  </c:pt>
                  <c:pt idx="11">
                    <c:v>5.9485443513333234</c:v>
                  </c:pt>
                </c:numCache>
              </c:numRef>
            </c:plus>
            <c:minus>
              <c:numRef>
                <c:f>'R216A'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4.4768545562357556</c:v>
                  </c:pt>
                  <c:pt idx="3">
                    <c:v>0.71116376414538451</c:v>
                  </c:pt>
                  <c:pt idx="4">
                    <c:v>3.4971129546547055</c:v>
                  </c:pt>
                  <c:pt idx="5">
                    <c:v>3.3487133609687545</c:v>
                  </c:pt>
                  <c:pt idx="6">
                    <c:v>9.1841918193462622</c:v>
                  </c:pt>
                  <c:pt idx="7">
                    <c:v>1.9610983586154249</c:v>
                  </c:pt>
                  <c:pt idx="8">
                    <c:v>2.9557637521020541</c:v>
                  </c:pt>
                  <c:pt idx="9">
                    <c:v>1.385699227992605</c:v>
                  </c:pt>
                  <c:pt idx="10">
                    <c:v>25.65410746350415</c:v>
                  </c:pt>
                  <c:pt idx="11">
                    <c:v>5.9485443513333234</c:v>
                  </c:pt>
                </c:numCache>
              </c:numRef>
            </c:minus>
          </c:errBars>
          <c:cat>
            <c:strRef>
              <c:f>'R216A'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R216A#1</c:v>
                </c:pt>
                <c:pt idx="3">
                  <c:v>R216A#2</c:v>
                </c:pt>
                <c:pt idx="4">
                  <c:v>R216A#3</c:v>
                </c:pt>
                <c:pt idx="5">
                  <c:v>R216A#4</c:v>
                </c:pt>
                <c:pt idx="6">
                  <c:v>R216A#5</c:v>
                </c:pt>
                <c:pt idx="7">
                  <c:v>R216A#6</c:v>
                </c:pt>
                <c:pt idx="8">
                  <c:v>R216A#7</c:v>
                </c:pt>
                <c:pt idx="9">
                  <c:v>R216A#8</c:v>
                </c:pt>
                <c:pt idx="10">
                  <c:v>R216A#9</c:v>
                </c:pt>
                <c:pt idx="11">
                  <c:v>R216A#10</c:v>
                </c:pt>
              </c:strCache>
            </c:strRef>
          </c:cat>
          <c:val>
            <c:numRef>
              <c:f>'R216A'!$D$4:$D$15</c:f>
              <c:numCache>
                <c:formatCode>0.0</c:formatCode>
                <c:ptCount val="12"/>
                <c:pt idx="0">
                  <c:v>100</c:v>
                </c:pt>
                <c:pt idx="1">
                  <c:v>64.213861528315434</c:v>
                </c:pt>
                <c:pt idx="2">
                  <c:v>52.491779700788669</c:v>
                </c:pt>
                <c:pt idx="3">
                  <c:v>58.951048359530489</c:v>
                </c:pt>
                <c:pt idx="4">
                  <c:v>63.890258767745735</c:v>
                </c:pt>
                <c:pt idx="5">
                  <c:v>57.827734758606631</c:v>
                </c:pt>
                <c:pt idx="6">
                  <c:v>62.573421047951584</c:v>
                </c:pt>
                <c:pt idx="7">
                  <c:v>59.879396695815345</c:v>
                </c:pt>
                <c:pt idx="8">
                  <c:v>62.866943537113784</c:v>
                </c:pt>
                <c:pt idx="9">
                  <c:v>59.746421230540733</c:v>
                </c:pt>
                <c:pt idx="10">
                  <c:v>75.924347306777904</c:v>
                </c:pt>
                <c:pt idx="11">
                  <c:v>63.3349784084912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703680"/>
        <c:axId val="53391296"/>
      </c:barChart>
      <c:catAx>
        <c:axId val="53703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391296"/>
        <c:crosses val="autoZero"/>
        <c:auto val="1"/>
        <c:lblAlgn val="ctr"/>
        <c:lblOffset val="100"/>
        <c:noMultiLvlLbl val="0"/>
      </c:catAx>
      <c:valAx>
        <c:axId val="5339129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70368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233A'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3.2477058347716135</c:v>
                  </c:pt>
                  <c:pt idx="3">
                    <c:v>1.2712255014460589</c:v>
                  </c:pt>
                  <c:pt idx="4">
                    <c:v>7.3047570551722854E-2</c:v>
                  </c:pt>
                  <c:pt idx="5">
                    <c:v>3.9841635599730676</c:v>
                  </c:pt>
                  <c:pt idx="6">
                    <c:v>2.9184319879507736</c:v>
                  </c:pt>
                  <c:pt idx="7">
                    <c:v>4.7098541127397606</c:v>
                  </c:pt>
                  <c:pt idx="8">
                    <c:v>4.6539479414528691</c:v>
                  </c:pt>
                  <c:pt idx="9">
                    <c:v>1.0775302148653436</c:v>
                  </c:pt>
                  <c:pt idx="10">
                    <c:v>2.3159279699002608</c:v>
                  </c:pt>
                  <c:pt idx="11">
                    <c:v>2.2593970466267241</c:v>
                  </c:pt>
                </c:numCache>
              </c:numRef>
            </c:plus>
            <c:minus>
              <c:numRef>
                <c:f>'R233A'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3.2477058347716135</c:v>
                  </c:pt>
                  <c:pt idx="3">
                    <c:v>1.2712255014460589</c:v>
                  </c:pt>
                  <c:pt idx="4">
                    <c:v>7.3047570551722854E-2</c:v>
                  </c:pt>
                  <c:pt idx="5">
                    <c:v>3.9841635599730676</c:v>
                  </c:pt>
                  <c:pt idx="6">
                    <c:v>2.9184319879507736</c:v>
                  </c:pt>
                  <c:pt idx="7">
                    <c:v>4.7098541127397606</c:v>
                  </c:pt>
                  <c:pt idx="8">
                    <c:v>4.6539479414528691</c:v>
                  </c:pt>
                  <c:pt idx="9">
                    <c:v>1.0775302148653436</c:v>
                  </c:pt>
                  <c:pt idx="10">
                    <c:v>2.3159279699002608</c:v>
                  </c:pt>
                  <c:pt idx="11">
                    <c:v>2.2593970466267241</c:v>
                  </c:pt>
                </c:numCache>
              </c:numRef>
            </c:minus>
          </c:errBars>
          <c:cat>
            <c:strRef>
              <c:f>'R233A'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R233A#1</c:v>
                </c:pt>
                <c:pt idx="3">
                  <c:v>R233A#2</c:v>
                </c:pt>
                <c:pt idx="4">
                  <c:v>R233A#3</c:v>
                </c:pt>
                <c:pt idx="5">
                  <c:v>R233A#4</c:v>
                </c:pt>
                <c:pt idx="6">
                  <c:v>R233A#5</c:v>
                </c:pt>
                <c:pt idx="7">
                  <c:v>R233A#6</c:v>
                </c:pt>
                <c:pt idx="8">
                  <c:v>R233A#7</c:v>
                </c:pt>
                <c:pt idx="9">
                  <c:v>R233A#8</c:v>
                </c:pt>
                <c:pt idx="10">
                  <c:v>R233A#9</c:v>
                </c:pt>
                <c:pt idx="11">
                  <c:v>R233A#10</c:v>
                </c:pt>
              </c:strCache>
            </c:strRef>
          </c:cat>
          <c:val>
            <c:numRef>
              <c:f>'R233A'!$D$4:$D$15</c:f>
              <c:numCache>
                <c:formatCode>0.0</c:formatCode>
                <c:ptCount val="12"/>
                <c:pt idx="0">
                  <c:v>100</c:v>
                </c:pt>
                <c:pt idx="1">
                  <c:v>64.213861528315434</c:v>
                </c:pt>
                <c:pt idx="2">
                  <c:v>61.932197889698571</c:v>
                </c:pt>
                <c:pt idx="3">
                  <c:v>57.053157685377045</c:v>
                </c:pt>
                <c:pt idx="4">
                  <c:v>56.498815144684208</c:v>
                </c:pt>
                <c:pt idx="5">
                  <c:v>56.30608174255368</c:v>
                </c:pt>
                <c:pt idx="6">
                  <c:v>52.001732185620916</c:v>
                </c:pt>
                <c:pt idx="7">
                  <c:v>52.620734049414509</c:v>
                </c:pt>
                <c:pt idx="8">
                  <c:v>57.875591680889784</c:v>
                </c:pt>
                <c:pt idx="9">
                  <c:v>54.959936612781476</c:v>
                </c:pt>
                <c:pt idx="10">
                  <c:v>52.853993161618163</c:v>
                </c:pt>
                <c:pt idx="11">
                  <c:v>57.5544140145776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706240"/>
        <c:axId val="53393024"/>
      </c:barChart>
      <c:catAx>
        <c:axId val="53706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393024"/>
        <c:crosses val="autoZero"/>
        <c:auto val="1"/>
        <c:lblAlgn val="ctr"/>
        <c:lblOffset val="100"/>
        <c:noMultiLvlLbl val="0"/>
      </c:catAx>
      <c:valAx>
        <c:axId val="5339302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70624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K235A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2.669971478235635</c:v>
                  </c:pt>
                  <c:pt idx="3">
                    <c:v>3.1784565339779509</c:v>
                  </c:pt>
                  <c:pt idx="4">
                    <c:v>2.5317410532104696</c:v>
                  </c:pt>
                  <c:pt idx="5">
                    <c:v>3.6434348284582412</c:v>
                  </c:pt>
                  <c:pt idx="6">
                    <c:v>1.8089959598440615</c:v>
                  </c:pt>
                  <c:pt idx="7">
                    <c:v>2.2459311109864313</c:v>
                  </c:pt>
                  <c:pt idx="8">
                    <c:v>5.0868351543702879</c:v>
                  </c:pt>
                  <c:pt idx="9">
                    <c:v>4.4695727347827052</c:v>
                  </c:pt>
                  <c:pt idx="10">
                    <c:v>2.6632570521356427</c:v>
                  </c:pt>
                  <c:pt idx="11">
                    <c:v>5.4886595317745872</c:v>
                  </c:pt>
                </c:numCache>
              </c:numRef>
            </c:plus>
            <c:minus>
              <c:numRef>
                <c:f>K235A!$E$4:$E$15</c:f>
                <c:numCache>
                  <c:formatCode>General</c:formatCode>
                  <c:ptCount val="12"/>
                  <c:pt idx="0">
                    <c:v>4.4635046894422388</c:v>
                  </c:pt>
                  <c:pt idx="1">
                    <c:v>2.268925595245932</c:v>
                  </c:pt>
                  <c:pt idx="2">
                    <c:v>2.669971478235635</c:v>
                  </c:pt>
                  <c:pt idx="3">
                    <c:v>3.1784565339779509</c:v>
                  </c:pt>
                  <c:pt idx="4">
                    <c:v>2.5317410532104696</c:v>
                  </c:pt>
                  <c:pt idx="5">
                    <c:v>3.6434348284582412</c:v>
                  </c:pt>
                  <c:pt idx="6">
                    <c:v>1.8089959598440615</c:v>
                  </c:pt>
                  <c:pt idx="7">
                    <c:v>2.2459311109864313</c:v>
                  </c:pt>
                  <c:pt idx="8">
                    <c:v>5.0868351543702879</c:v>
                  </c:pt>
                  <c:pt idx="9">
                    <c:v>4.4695727347827052</c:v>
                  </c:pt>
                  <c:pt idx="10">
                    <c:v>2.6632570521356427</c:v>
                  </c:pt>
                  <c:pt idx="11">
                    <c:v>5.4886595317745872</c:v>
                  </c:pt>
                </c:numCache>
              </c:numRef>
            </c:minus>
          </c:errBars>
          <c:cat>
            <c:strRef>
              <c:f>K235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K235A#1</c:v>
                </c:pt>
                <c:pt idx="3">
                  <c:v>K235A#2</c:v>
                </c:pt>
                <c:pt idx="4">
                  <c:v>K235A#3</c:v>
                </c:pt>
                <c:pt idx="5">
                  <c:v>K235A#4</c:v>
                </c:pt>
                <c:pt idx="6">
                  <c:v>K235A#5</c:v>
                </c:pt>
                <c:pt idx="7">
                  <c:v>K235A#6</c:v>
                </c:pt>
                <c:pt idx="8">
                  <c:v>K235A#7</c:v>
                </c:pt>
                <c:pt idx="9">
                  <c:v>K235A#8</c:v>
                </c:pt>
                <c:pt idx="10">
                  <c:v>K235A#9</c:v>
                </c:pt>
                <c:pt idx="11">
                  <c:v>K235A#10</c:v>
                </c:pt>
              </c:strCache>
            </c:strRef>
          </c:cat>
          <c:val>
            <c:numRef>
              <c:f>K235A!$D$4:$D$15</c:f>
              <c:numCache>
                <c:formatCode>0.0</c:formatCode>
                <c:ptCount val="12"/>
                <c:pt idx="0">
                  <c:v>100</c:v>
                </c:pt>
                <c:pt idx="1">
                  <c:v>64.213861528315434</c:v>
                </c:pt>
                <c:pt idx="2">
                  <c:v>53.783099117376601</c:v>
                </c:pt>
                <c:pt idx="3">
                  <c:v>51.834763004071185</c:v>
                </c:pt>
                <c:pt idx="4">
                  <c:v>57.727770863046601</c:v>
                </c:pt>
                <c:pt idx="5">
                  <c:v>61.774629314127615</c:v>
                </c:pt>
                <c:pt idx="6">
                  <c:v>57.976694025694655</c:v>
                </c:pt>
                <c:pt idx="7">
                  <c:v>60.399122902841995</c:v>
                </c:pt>
                <c:pt idx="8">
                  <c:v>56.903348954898462</c:v>
                </c:pt>
                <c:pt idx="9">
                  <c:v>58.139161418514519</c:v>
                </c:pt>
                <c:pt idx="10">
                  <c:v>60.701999066849297</c:v>
                </c:pt>
                <c:pt idx="11">
                  <c:v>57.4488426656961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246912"/>
        <c:axId val="53394752"/>
      </c:barChart>
      <c:catAx>
        <c:axId val="5424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394752"/>
        <c:crosses val="autoZero"/>
        <c:auto val="1"/>
        <c:lblAlgn val="ctr"/>
        <c:lblOffset val="100"/>
        <c:noMultiLvlLbl val="0"/>
      </c:catAx>
      <c:valAx>
        <c:axId val="533947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24691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W304A!$E$4:$E$15</c:f>
                <c:numCache>
                  <c:formatCode>General</c:formatCode>
                  <c:ptCount val="12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1.7922610723884815</c:v>
                  </c:pt>
                  <c:pt idx="3">
                    <c:v>5.4055919093246878</c:v>
                  </c:pt>
                  <c:pt idx="4">
                    <c:v>3.1994347949785902</c:v>
                  </c:pt>
                  <c:pt idx="5">
                    <c:v>2.9030577728774185</c:v>
                  </c:pt>
                  <c:pt idx="6">
                    <c:v>2.4335948009911434</c:v>
                  </c:pt>
                  <c:pt idx="7">
                    <c:v>3.0487188050976846</c:v>
                  </c:pt>
                  <c:pt idx="8">
                    <c:v>2.3517658189903203</c:v>
                  </c:pt>
                  <c:pt idx="9">
                    <c:v>3.5750354193877767</c:v>
                  </c:pt>
                  <c:pt idx="10">
                    <c:v>0.80734740420238504</c:v>
                  </c:pt>
                  <c:pt idx="11">
                    <c:v>3.0461213360854864</c:v>
                  </c:pt>
                </c:numCache>
              </c:numRef>
            </c:plus>
            <c:minus>
              <c:numRef>
                <c:f>W304A!$E$4:$E$15</c:f>
                <c:numCache>
                  <c:formatCode>General</c:formatCode>
                  <c:ptCount val="12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1.7922610723884815</c:v>
                  </c:pt>
                  <c:pt idx="3">
                    <c:v>5.4055919093246878</c:v>
                  </c:pt>
                  <c:pt idx="4">
                    <c:v>3.1994347949785902</c:v>
                  </c:pt>
                  <c:pt idx="5">
                    <c:v>2.9030577728774185</c:v>
                  </c:pt>
                  <c:pt idx="6">
                    <c:v>2.4335948009911434</c:v>
                  </c:pt>
                  <c:pt idx="7">
                    <c:v>3.0487188050976846</c:v>
                  </c:pt>
                  <c:pt idx="8">
                    <c:v>2.3517658189903203</c:v>
                  </c:pt>
                  <c:pt idx="9">
                    <c:v>3.5750354193877767</c:v>
                  </c:pt>
                  <c:pt idx="10">
                    <c:v>0.80734740420238504</c:v>
                  </c:pt>
                  <c:pt idx="11">
                    <c:v>3.0461213360854864</c:v>
                  </c:pt>
                </c:numCache>
              </c:numRef>
            </c:minus>
          </c:errBars>
          <c:cat>
            <c:strRef>
              <c:f>W304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W304A#1</c:v>
                </c:pt>
                <c:pt idx="3">
                  <c:v>W304A#2</c:v>
                </c:pt>
                <c:pt idx="4">
                  <c:v>W304A#3</c:v>
                </c:pt>
                <c:pt idx="5">
                  <c:v>W304A#4</c:v>
                </c:pt>
                <c:pt idx="6">
                  <c:v>W304A#5</c:v>
                </c:pt>
                <c:pt idx="7">
                  <c:v>W304A#6</c:v>
                </c:pt>
                <c:pt idx="8">
                  <c:v>W304A#7</c:v>
                </c:pt>
                <c:pt idx="9">
                  <c:v>W304A#8</c:v>
                </c:pt>
                <c:pt idx="10">
                  <c:v>W304A#9</c:v>
                </c:pt>
                <c:pt idx="11">
                  <c:v>W304A#10</c:v>
                </c:pt>
              </c:strCache>
            </c:strRef>
          </c:cat>
          <c:val>
            <c:numRef>
              <c:f>W304A!$D$4:$D$15</c:f>
              <c:numCache>
                <c:formatCode>0.0</c:formatCode>
                <c:ptCount val="12"/>
                <c:pt idx="0">
                  <c:v>100</c:v>
                </c:pt>
                <c:pt idx="1">
                  <c:v>58.340113193258702</c:v>
                </c:pt>
                <c:pt idx="2">
                  <c:v>64.192221878071223</c:v>
                </c:pt>
                <c:pt idx="3">
                  <c:v>74.748971223246201</c:v>
                </c:pt>
                <c:pt idx="4">
                  <c:v>70.19733225034031</c:v>
                </c:pt>
                <c:pt idx="5">
                  <c:v>73.770843889141887</c:v>
                </c:pt>
                <c:pt idx="6">
                  <c:v>76.637903278435132</c:v>
                </c:pt>
                <c:pt idx="7">
                  <c:v>72.249985101680466</c:v>
                </c:pt>
                <c:pt idx="8">
                  <c:v>81.790638767945566</c:v>
                </c:pt>
                <c:pt idx="9">
                  <c:v>74.192858193864382</c:v>
                </c:pt>
                <c:pt idx="10">
                  <c:v>77.479024186089816</c:v>
                </c:pt>
                <c:pt idx="11">
                  <c:v>90.4967750519959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095872"/>
        <c:axId val="53879936"/>
      </c:barChart>
      <c:catAx>
        <c:axId val="5409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879936"/>
        <c:crosses val="autoZero"/>
        <c:auto val="1"/>
        <c:lblAlgn val="ctr"/>
        <c:lblOffset val="100"/>
        <c:noMultiLvlLbl val="0"/>
      </c:catAx>
      <c:valAx>
        <c:axId val="5387993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09587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57453623381824"/>
          <c:y val="3.58719404260514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K16A!$E$4:$E$14</c:f>
                <c:numCache>
                  <c:formatCode>General</c:formatCode>
                  <c:ptCount val="11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1.4722042912498896</c:v>
                  </c:pt>
                  <c:pt idx="3">
                    <c:v>4.2900358758034978</c:v>
                  </c:pt>
                  <c:pt idx="4">
                    <c:v>6.1047374052438066</c:v>
                  </c:pt>
                  <c:pt idx="5">
                    <c:v>0.70307695636224121</c:v>
                  </c:pt>
                  <c:pt idx="6">
                    <c:v>2.6543682035706637</c:v>
                  </c:pt>
                  <c:pt idx="7">
                    <c:v>2.7066298285062835</c:v>
                  </c:pt>
                  <c:pt idx="8">
                    <c:v>3.3141597826366547</c:v>
                  </c:pt>
                  <c:pt idx="9">
                    <c:v>1.456556801879882</c:v>
                  </c:pt>
                  <c:pt idx="10">
                    <c:v>7.7013596122004744</c:v>
                  </c:pt>
                </c:numCache>
              </c:numRef>
            </c:plus>
            <c:minus>
              <c:numRef>
                <c:f>K16A!$E$4:$E$14</c:f>
                <c:numCache>
                  <c:formatCode>General</c:formatCode>
                  <c:ptCount val="11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1.4722042912498896</c:v>
                  </c:pt>
                  <c:pt idx="3">
                    <c:v>4.2900358758034978</c:v>
                  </c:pt>
                  <c:pt idx="4">
                    <c:v>6.1047374052438066</c:v>
                  </c:pt>
                  <c:pt idx="5">
                    <c:v>0.70307695636224121</c:v>
                  </c:pt>
                  <c:pt idx="6">
                    <c:v>2.6543682035706637</c:v>
                  </c:pt>
                  <c:pt idx="7">
                    <c:v>2.7066298285062835</c:v>
                  </c:pt>
                  <c:pt idx="8">
                    <c:v>3.3141597826366547</c:v>
                  </c:pt>
                  <c:pt idx="9">
                    <c:v>1.456556801879882</c:v>
                  </c:pt>
                  <c:pt idx="10">
                    <c:v>7.7013596122004744</c:v>
                  </c:pt>
                </c:numCache>
              </c:numRef>
            </c:minus>
          </c:errBars>
          <c:cat>
            <c:strRef>
              <c:f>K16A!$A$4:$A$14</c:f>
              <c:strCache>
                <c:ptCount val="11"/>
                <c:pt idx="0">
                  <c:v>Col-0 WT</c:v>
                </c:pt>
                <c:pt idx="1">
                  <c:v>pht1;1</c:v>
                </c:pt>
                <c:pt idx="2">
                  <c:v>K16A#1</c:v>
                </c:pt>
                <c:pt idx="3">
                  <c:v>K16A#2</c:v>
                </c:pt>
                <c:pt idx="4">
                  <c:v>K16A#3</c:v>
                </c:pt>
                <c:pt idx="5">
                  <c:v>K16A#4</c:v>
                </c:pt>
                <c:pt idx="6">
                  <c:v>K16A#5</c:v>
                </c:pt>
                <c:pt idx="7">
                  <c:v>K16A#6</c:v>
                </c:pt>
                <c:pt idx="8">
                  <c:v>K16A#7</c:v>
                </c:pt>
                <c:pt idx="9">
                  <c:v>K16A#8</c:v>
                </c:pt>
                <c:pt idx="10">
                  <c:v>K16A#9</c:v>
                </c:pt>
              </c:strCache>
            </c:strRef>
          </c:cat>
          <c:val>
            <c:numRef>
              <c:f>K16A!$D$4:$D$14</c:f>
              <c:numCache>
                <c:formatCode>0.0</c:formatCode>
                <c:ptCount val="11"/>
                <c:pt idx="0">
                  <c:v>100</c:v>
                </c:pt>
                <c:pt idx="1">
                  <c:v>68.928296028305013</c:v>
                </c:pt>
                <c:pt idx="2">
                  <c:v>64.744704906695929</c:v>
                </c:pt>
                <c:pt idx="3">
                  <c:v>68.992705195754098</c:v>
                </c:pt>
                <c:pt idx="4">
                  <c:v>70.377857105094506</c:v>
                </c:pt>
                <c:pt idx="5">
                  <c:v>60.402803481883517</c:v>
                </c:pt>
                <c:pt idx="6">
                  <c:v>59.277115709618144</c:v>
                </c:pt>
                <c:pt idx="7">
                  <c:v>61.80970803553798</c:v>
                </c:pt>
                <c:pt idx="8">
                  <c:v>66.548127115753758</c:v>
                </c:pt>
                <c:pt idx="9">
                  <c:v>63.612289266084865</c:v>
                </c:pt>
                <c:pt idx="10">
                  <c:v>59.8719502156247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406528"/>
        <c:axId val="42641088"/>
      </c:barChart>
      <c:catAx>
        <c:axId val="136406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42641088"/>
        <c:crosses val="autoZero"/>
        <c:auto val="1"/>
        <c:lblAlgn val="ctr"/>
        <c:lblOffset val="100"/>
        <c:noMultiLvlLbl val="0"/>
      </c:catAx>
      <c:valAx>
        <c:axId val="42641088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136406528"/>
        <c:crosses val="autoZero"/>
        <c:crossBetween val="between"/>
      </c:valAx>
      <c:spPr>
        <a:noFill/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308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5.2057973980890075</c:v>
                  </c:pt>
                  <c:pt idx="3">
                    <c:v>4.3573901649056355</c:v>
                  </c:pt>
                  <c:pt idx="4">
                    <c:v>11.86772439954461</c:v>
                  </c:pt>
                  <c:pt idx="5">
                    <c:v>3.6977307387341405</c:v>
                  </c:pt>
                  <c:pt idx="6">
                    <c:v>3.8817222597594494</c:v>
                  </c:pt>
                  <c:pt idx="7">
                    <c:v>0.54347764745064009</c:v>
                  </c:pt>
                  <c:pt idx="8">
                    <c:v>6.2905283863800596</c:v>
                  </c:pt>
                  <c:pt idx="9">
                    <c:v>7.7038963558285269</c:v>
                  </c:pt>
                  <c:pt idx="10">
                    <c:v>11.499235492568657</c:v>
                  </c:pt>
                  <c:pt idx="11">
                    <c:v>2.6079782851325959</c:v>
                  </c:pt>
                </c:numCache>
              </c:numRef>
            </c:plus>
            <c:minus>
              <c:numRef>
                <c:f>D308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5.2057973980890075</c:v>
                  </c:pt>
                  <c:pt idx="3">
                    <c:v>4.3573901649056355</c:v>
                  </c:pt>
                  <c:pt idx="4">
                    <c:v>11.86772439954461</c:v>
                  </c:pt>
                  <c:pt idx="5">
                    <c:v>3.6977307387341405</c:v>
                  </c:pt>
                  <c:pt idx="6">
                    <c:v>3.8817222597594494</c:v>
                  </c:pt>
                  <c:pt idx="7">
                    <c:v>0.54347764745064009</c:v>
                  </c:pt>
                  <c:pt idx="8">
                    <c:v>6.2905283863800596</c:v>
                  </c:pt>
                  <c:pt idx="9">
                    <c:v>7.7038963558285269</c:v>
                  </c:pt>
                  <c:pt idx="10">
                    <c:v>11.499235492568657</c:v>
                  </c:pt>
                  <c:pt idx="11">
                    <c:v>2.6079782851325959</c:v>
                  </c:pt>
                </c:numCache>
              </c:numRef>
            </c:minus>
          </c:errBars>
          <c:cat>
            <c:strRef>
              <c:f>D308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D308A#1</c:v>
                </c:pt>
                <c:pt idx="3">
                  <c:v>D308A#2</c:v>
                </c:pt>
                <c:pt idx="4">
                  <c:v>D308A#3</c:v>
                </c:pt>
                <c:pt idx="5">
                  <c:v>D308A#4</c:v>
                </c:pt>
                <c:pt idx="6">
                  <c:v>D308A#5</c:v>
                </c:pt>
                <c:pt idx="7">
                  <c:v>D308A#6</c:v>
                </c:pt>
                <c:pt idx="8">
                  <c:v>D308A#7</c:v>
                </c:pt>
                <c:pt idx="9">
                  <c:v>D308A#8</c:v>
                </c:pt>
                <c:pt idx="10">
                  <c:v>D308A#9</c:v>
                </c:pt>
                <c:pt idx="11">
                  <c:v>D308A#10</c:v>
                </c:pt>
              </c:strCache>
            </c:strRef>
          </c:cat>
          <c:val>
            <c:numRef>
              <c:f>D308A!$D$4:$D$15</c:f>
              <c:numCache>
                <c:formatCode>0.0</c:formatCode>
                <c:ptCount val="12"/>
                <c:pt idx="0">
                  <c:v>100</c:v>
                </c:pt>
                <c:pt idx="1">
                  <c:v>59.45232837503228</c:v>
                </c:pt>
                <c:pt idx="2">
                  <c:v>75.239548392880764</c:v>
                </c:pt>
                <c:pt idx="3">
                  <c:v>59.427074968303437</c:v>
                </c:pt>
                <c:pt idx="4">
                  <c:v>69.576078775517757</c:v>
                </c:pt>
                <c:pt idx="5">
                  <c:v>67.519001822363805</c:v>
                </c:pt>
                <c:pt idx="6">
                  <c:v>62.118470402336591</c:v>
                </c:pt>
                <c:pt idx="7">
                  <c:v>79.614816169083554</c:v>
                </c:pt>
                <c:pt idx="8">
                  <c:v>77.881119082119028</c:v>
                </c:pt>
                <c:pt idx="9">
                  <c:v>79.95500904817176</c:v>
                </c:pt>
                <c:pt idx="10">
                  <c:v>77.746600166951751</c:v>
                </c:pt>
                <c:pt idx="11">
                  <c:v>70.7629998121238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157312"/>
        <c:axId val="53881664"/>
      </c:barChart>
      <c:catAx>
        <c:axId val="54157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881664"/>
        <c:crosses val="autoZero"/>
        <c:auto val="1"/>
        <c:lblAlgn val="ctr"/>
        <c:lblOffset val="100"/>
        <c:noMultiLvlLbl val="0"/>
      </c:catAx>
      <c:valAx>
        <c:axId val="5388166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15731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Y312A!$E$4:$E$14</c:f>
                <c:numCache>
                  <c:formatCode>General</c:formatCode>
                  <c:ptCount val="11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0.49647817052918863</c:v>
                  </c:pt>
                  <c:pt idx="3">
                    <c:v>2.9778655240893994</c:v>
                  </c:pt>
                  <c:pt idx="4">
                    <c:v>0.79864107652150107</c:v>
                  </c:pt>
                  <c:pt idx="5">
                    <c:v>0.93504656090631888</c:v>
                  </c:pt>
                  <c:pt idx="6">
                    <c:v>0.66684861591276479</c:v>
                  </c:pt>
                  <c:pt idx="7">
                    <c:v>0.86163709988232617</c:v>
                  </c:pt>
                  <c:pt idx="8">
                    <c:v>0.96866011595002233</c:v>
                  </c:pt>
                  <c:pt idx="9">
                    <c:v>1.70062422913828</c:v>
                  </c:pt>
                  <c:pt idx="10">
                    <c:v>1.1498162452168965</c:v>
                  </c:pt>
                </c:numCache>
              </c:numRef>
            </c:plus>
            <c:minus>
              <c:numRef>
                <c:f>Y312A!$E$4:$E$14</c:f>
                <c:numCache>
                  <c:formatCode>General</c:formatCode>
                  <c:ptCount val="11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0.49647817052918863</c:v>
                  </c:pt>
                  <c:pt idx="3">
                    <c:v>2.9778655240893994</c:v>
                  </c:pt>
                  <c:pt idx="4">
                    <c:v>0.79864107652150107</c:v>
                  </c:pt>
                  <c:pt idx="5">
                    <c:v>0.93504656090631888</c:v>
                  </c:pt>
                  <c:pt idx="6">
                    <c:v>0.66684861591276479</c:v>
                  </c:pt>
                  <c:pt idx="7">
                    <c:v>0.86163709988232617</c:v>
                  </c:pt>
                  <c:pt idx="8">
                    <c:v>0.96866011595002233</c:v>
                  </c:pt>
                  <c:pt idx="9">
                    <c:v>1.70062422913828</c:v>
                  </c:pt>
                  <c:pt idx="10">
                    <c:v>1.1498162452168965</c:v>
                  </c:pt>
                </c:numCache>
              </c:numRef>
            </c:minus>
          </c:errBars>
          <c:cat>
            <c:strRef>
              <c:f>Y312A!$A$4:$A$14</c:f>
              <c:strCache>
                <c:ptCount val="11"/>
                <c:pt idx="0">
                  <c:v>Col-0 WT</c:v>
                </c:pt>
                <c:pt idx="1">
                  <c:v>pht1;1</c:v>
                </c:pt>
                <c:pt idx="2">
                  <c:v>Y312A#1</c:v>
                </c:pt>
                <c:pt idx="3">
                  <c:v>Y312A#2</c:v>
                </c:pt>
                <c:pt idx="4">
                  <c:v>Y312A#3</c:v>
                </c:pt>
                <c:pt idx="5">
                  <c:v>Y312A#4</c:v>
                </c:pt>
                <c:pt idx="6">
                  <c:v>Y312A#5</c:v>
                </c:pt>
                <c:pt idx="7">
                  <c:v>Y312A#6</c:v>
                </c:pt>
                <c:pt idx="8">
                  <c:v>Y312A#7</c:v>
                </c:pt>
                <c:pt idx="9">
                  <c:v>Y312A#8</c:v>
                </c:pt>
                <c:pt idx="10">
                  <c:v>Y312A#9</c:v>
                </c:pt>
              </c:strCache>
            </c:strRef>
          </c:cat>
          <c:val>
            <c:numRef>
              <c:f>Y312A!$D$4:$D$14</c:f>
              <c:numCache>
                <c:formatCode>0.0</c:formatCode>
                <c:ptCount val="11"/>
                <c:pt idx="0">
                  <c:v>100</c:v>
                </c:pt>
                <c:pt idx="1">
                  <c:v>58.340113193258702</c:v>
                </c:pt>
                <c:pt idx="2">
                  <c:v>41.41500862796795</c:v>
                </c:pt>
                <c:pt idx="3">
                  <c:v>49.462709472608189</c:v>
                </c:pt>
                <c:pt idx="4">
                  <c:v>47.138252468254173</c:v>
                </c:pt>
                <c:pt idx="5">
                  <c:v>46.768817568831523</c:v>
                </c:pt>
                <c:pt idx="6">
                  <c:v>49.792218633026557</c:v>
                </c:pt>
                <c:pt idx="7">
                  <c:v>41.150882744965159</c:v>
                </c:pt>
                <c:pt idx="8">
                  <c:v>41.580921672855879</c:v>
                </c:pt>
                <c:pt idx="9">
                  <c:v>37.468264113543803</c:v>
                </c:pt>
                <c:pt idx="10">
                  <c:v>46.0284233954367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159872"/>
        <c:axId val="53883392"/>
      </c:barChart>
      <c:catAx>
        <c:axId val="5415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883392"/>
        <c:crosses val="autoZero"/>
        <c:auto val="1"/>
        <c:lblAlgn val="ctr"/>
        <c:lblOffset val="100"/>
        <c:noMultiLvlLbl val="0"/>
      </c:catAx>
      <c:valAx>
        <c:axId val="5388339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15987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345A'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6.2907399449030299</c:v>
                  </c:pt>
                  <c:pt idx="3">
                    <c:v>6.482785250628309E-2</c:v>
                  </c:pt>
                  <c:pt idx="4">
                    <c:v>6.4282244402066455</c:v>
                  </c:pt>
                  <c:pt idx="5">
                    <c:v>8.8743798991494938</c:v>
                  </c:pt>
                  <c:pt idx="6">
                    <c:v>5.5422167743669197</c:v>
                  </c:pt>
                  <c:pt idx="7">
                    <c:v>5.2388152565994215</c:v>
                  </c:pt>
                  <c:pt idx="8">
                    <c:v>3.1243855079502945</c:v>
                  </c:pt>
                  <c:pt idx="9">
                    <c:v>1.1308010480727451</c:v>
                  </c:pt>
                  <c:pt idx="10">
                    <c:v>1.6250210570012396</c:v>
                  </c:pt>
                  <c:pt idx="11">
                    <c:v>4.7728463926846443</c:v>
                  </c:pt>
                </c:numCache>
              </c:numRef>
            </c:plus>
            <c:minus>
              <c:numRef>
                <c:f>'R345A'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6.2907399449030299</c:v>
                  </c:pt>
                  <c:pt idx="3">
                    <c:v>6.482785250628309E-2</c:v>
                  </c:pt>
                  <c:pt idx="4">
                    <c:v>6.4282244402066455</c:v>
                  </c:pt>
                  <c:pt idx="5">
                    <c:v>8.8743798991494938</c:v>
                  </c:pt>
                  <c:pt idx="6">
                    <c:v>5.5422167743669197</c:v>
                  </c:pt>
                  <c:pt idx="7">
                    <c:v>5.2388152565994215</c:v>
                  </c:pt>
                  <c:pt idx="8">
                    <c:v>3.1243855079502945</c:v>
                  </c:pt>
                  <c:pt idx="9">
                    <c:v>1.1308010480727451</c:v>
                  </c:pt>
                  <c:pt idx="10">
                    <c:v>1.6250210570012396</c:v>
                  </c:pt>
                  <c:pt idx="11">
                    <c:v>4.7728463926846443</c:v>
                  </c:pt>
                </c:numCache>
              </c:numRef>
            </c:minus>
          </c:errBars>
          <c:cat>
            <c:strRef>
              <c:f>'R345A'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R345A#1</c:v>
                </c:pt>
                <c:pt idx="3">
                  <c:v>R345A#2</c:v>
                </c:pt>
                <c:pt idx="4">
                  <c:v>R345A#3</c:v>
                </c:pt>
                <c:pt idx="5">
                  <c:v>R345A#4</c:v>
                </c:pt>
                <c:pt idx="6">
                  <c:v>R345A#5</c:v>
                </c:pt>
                <c:pt idx="7">
                  <c:v>R345A#6</c:v>
                </c:pt>
                <c:pt idx="8">
                  <c:v>R345A#7</c:v>
                </c:pt>
                <c:pt idx="9">
                  <c:v>R345A#8</c:v>
                </c:pt>
                <c:pt idx="10">
                  <c:v>R345A#9</c:v>
                </c:pt>
                <c:pt idx="11">
                  <c:v>R345A#10</c:v>
                </c:pt>
              </c:strCache>
            </c:strRef>
          </c:cat>
          <c:val>
            <c:numRef>
              <c:f>'R345A'!$D$4:$D$15</c:f>
              <c:numCache>
                <c:formatCode>0.0</c:formatCode>
                <c:ptCount val="12"/>
                <c:pt idx="0">
                  <c:v>100</c:v>
                </c:pt>
                <c:pt idx="1">
                  <c:v>59.45232837503228</c:v>
                </c:pt>
                <c:pt idx="2">
                  <c:v>75.557453463149429</c:v>
                </c:pt>
                <c:pt idx="3">
                  <c:v>68.030262684799382</c:v>
                </c:pt>
                <c:pt idx="4">
                  <c:v>87.011165539780393</c:v>
                </c:pt>
                <c:pt idx="5">
                  <c:v>75.422679327657789</c:v>
                </c:pt>
                <c:pt idx="6">
                  <c:v>90.181513728535847</c:v>
                </c:pt>
                <c:pt idx="7">
                  <c:v>67.303479190426202</c:v>
                </c:pt>
                <c:pt idx="8">
                  <c:v>79.438594304402969</c:v>
                </c:pt>
                <c:pt idx="9">
                  <c:v>65.726090208292362</c:v>
                </c:pt>
                <c:pt idx="10">
                  <c:v>70.633074406616245</c:v>
                </c:pt>
                <c:pt idx="11">
                  <c:v>86.1023530409799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674432"/>
        <c:axId val="53885120"/>
      </c:barChart>
      <c:catAx>
        <c:axId val="5467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885120"/>
        <c:crosses val="autoZero"/>
        <c:auto val="1"/>
        <c:lblAlgn val="ctr"/>
        <c:lblOffset val="100"/>
        <c:noMultiLvlLbl val="0"/>
      </c:catAx>
      <c:valAx>
        <c:axId val="53885120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67443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367A!$E$4:$E$14</c:f>
                <c:numCache>
                  <c:formatCode>General</c:formatCode>
                  <c:ptCount val="11"/>
                  <c:pt idx="0">
                    <c:v>2.6526032383803182</c:v>
                  </c:pt>
                  <c:pt idx="1">
                    <c:v>6.1965691984111819</c:v>
                  </c:pt>
                  <c:pt idx="2">
                    <c:v>2.8743026237793652</c:v>
                  </c:pt>
                  <c:pt idx="3">
                    <c:v>15.405937220911813</c:v>
                  </c:pt>
                  <c:pt idx="4">
                    <c:v>0.88384816228713903</c:v>
                  </c:pt>
                  <c:pt idx="5">
                    <c:v>2.5962759693386075</c:v>
                  </c:pt>
                  <c:pt idx="6">
                    <c:v>2.6662250115492401</c:v>
                  </c:pt>
                  <c:pt idx="7">
                    <c:v>3.0782578564324607</c:v>
                  </c:pt>
                  <c:pt idx="8">
                    <c:v>5.2298586271814846</c:v>
                  </c:pt>
                  <c:pt idx="9">
                    <c:v>1.5233811187933499</c:v>
                  </c:pt>
                  <c:pt idx="10">
                    <c:v>2.7476728513771875</c:v>
                  </c:pt>
                </c:numCache>
              </c:numRef>
            </c:plus>
            <c:minus>
              <c:numRef>
                <c:f>D367A!$E$4:$E$14</c:f>
                <c:numCache>
                  <c:formatCode>General</c:formatCode>
                  <c:ptCount val="11"/>
                  <c:pt idx="0">
                    <c:v>2.6526032383803182</c:v>
                  </c:pt>
                  <c:pt idx="1">
                    <c:v>6.1965691984111819</c:v>
                  </c:pt>
                  <c:pt idx="2">
                    <c:v>2.8743026237793652</c:v>
                  </c:pt>
                  <c:pt idx="3">
                    <c:v>15.405937220911813</c:v>
                  </c:pt>
                  <c:pt idx="4">
                    <c:v>0.88384816228713903</c:v>
                  </c:pt>
                  <c:pt idx="5">
                    <c:v>2.5962759693386075</c:v>
                  </c:pt>
                  <c:pt idx="6">
                    <c:v>2.6662250115492401</c:v>
                  </c:pt>
                  <c:pt idx="7">
                    <c:v>3.0782578564324607</c:v>
                  </c:pt>
                  <c:pt idx="8">
                    <c:v>5.2298586271814846</c:v>
                  </c:pt>
                  <c:pt idx="9">
                    <c:v>1.5233811187933499</c:v>
                  </c:pt>
                  <c:pt idx="10">
                    <c:v>2.7476728513771875</c:v>
                  </c:pt>
                </c:numCache>
              </c:numRef>
            </c:minus>
          </c:errBars>
          <c:cat>
            <c:strRef>
              <c:f>D367A!$A$4:$A$14</c:f>
              <c:strCache>
                <c:ptCount val="11"/>
                <c:pt idx="0">
                  <c:v>Col-0 WT</c:v>
                </c:pt>
                <c:pt idx="1">
                  <c:v>pht1;1</c:v>
                </c:pt>
                <c:pt idx="2">
                  <c:v>D367A#1</c:v>
                </c:pt>
                <c:pt idx="3">
                  <c:v>D367A#2</c:v>
                </c:pt>
                <c:pt idx="4">
                  <c:v>D367A#3</c:v>
                </c:pt>
                <c:pt idx="5">
                  <c:v>D367A#4</c:v>
                </c:pt>
                <c:pt idx="6">
                  <c:v>D367A#5</c:v>
                </c:pt>
                <c:pt idx="7">
                  <c:v>D367A#6</c:v>
                </c:pt>
                <c:pt idx="8">
                  <c:v>D367A#7</c:v>
                </c:pt>
                <c:pt idx="9">
                  <c:v>D367A#8</c:v>
                </c:pt>
                <c:pt idx="10">
                  <c:v>D367A#9</c:v>
                </c:pt>
              </c:strCache>
            </c:strRef>
          </c:cat>
          <c:val>
            <c:numRef>
              <c:f>D367A!$D$4:$D$14</c:f>
              <c:numCache>
                <c:formatCode>0.0</c:formatCode>
                <c:ptCount val="11"/>
                <c:pt idx="0">
                  <c:v>100</c:v>
                </c:pt>
                <c:pt idx="1">
                  <c:v>68.556343648050415</c:v>
                </c:pt>
                <c:pt idx="2">
                  <c:v>51.049536975734256</c:v>
                </c:pt>
                <c:pt idx="3">
                  <c:v>63.211916352976296</c:v>
                </c:pt>
                <c:pt idx="4">
                  <c:v>56.817921395584328</c:v>
                </c:pt>
                <c:pt idx="5">
                  <c:v>53.786597758378029</c:v>
                </c:pt>
                <c:pt idx="6">
                  <c:v>60.187310002715378</c:v>
                </c:pt>
                <c:pt idx="7">
                  <c:v>70.56113645275677</c:v>
                </c:pt>
                <c:pt idx="8">
                  <c:v>65.577350962482157</c:v>
                </c:pt>
                <c:pt idx="9">
                  <c:v>60.911785683789468</c:v>
                </c:pt>
                <c:pt idx="10">
                  <c:v>64.9748529471823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547456"/>
        <c:axId val="54771712"/>
      </c:barChart>
      <c:catAx>
        <c:axId val="5454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771712"/>
        <c:crosses val="autoZero"/>
        <c:auto val="1"/>
        <c:lblAlgn val="ctr"/>
        <c:lblOffset val="100"/>
        <c:noMultiLvlLbl val="0"/>
      </c:catAx>
      <c:valAx>
        <c:axId val="5477171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547456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K373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2.1881046590472835</c:v>
                  </c:pt>
                  <c:pt idx="3">
                    <c:v>4.6674905376668931</c:v>
                  </c:pt>
                  <c:pt idx="4">
                    <c:v>3.2411190728204016</c:v>
                  </c:pt>
                  <c:pt idx="5">
                    <c:v>1.996745378264406</c:v>
                  </c:pt>
                  <c:pt idx="6">
                    <c:v>8.9563027516762475</c:v>
                  </c:pt>
                  <c:pt idx="7">
                    <c:v>3.949888362659947</c:v>
                  </c:pt>
                  <c:pt idx="8">
                    <c:v>1.7667916773540533</c:v>
                  </c:pt>
                  <c:pt idx="9">
                    <c:v>6.8620501785664807</c:v>
                  </c:pt>
                  <c:pt idx="10">
                    <c:v>2.567957631571296</c:v>
                  </c:pt>
                  <c:pt idx="11">
                    <c:v>2.2050208330423229</c:v>
                  </c:pt>
                </c:numCache>
              </c:numRef>
            </c:plus>
            <c:minus>
              <c:numRef>
                <c:f>K373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2.1881046590472835</c:v>
                  </c:pt>
                  <c:pt idx="3">
                    <c:v>4.6674905376668931</c:v>
                  </c:pt>
                  <c:pt idx="4">
                    <c:v>3.2411190728204016</c:v>
                  </c:pt>
                  <c:pt idx="5">
                    <c:v>1.996745378264406</c:v>
                  </c:pt>
                  <c:pt idx="6">
                    <c:v>8.9563027516762475</c:v>
                  </c:pt>
                  <c:pt idx="7">
                    <c:v>3.949888362659947</c:v>
                  </c:pt>
                  <c:pt idx="8">
                    <c:v>1.7667916773540533</c:v>
                  </c:pt>
                  <c:pt idx="9">
                    <c:v>6.8620501785664807</c:v>
                  </c:pt>
                  <c:pt idx="10">
                    <c:v>2.567957631571296</c:v>
                  </c:pt>
                  <c:pt idx="11">
                    <c:v>2.2050208330423229</c:v>
                  </c:pt>
                </c:numCache>
              </c:numRef>
            </c:minus>
          </c:errBars>
          <c:cat>
            <c:strRef>
              <c:f>K373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K373A#1</c:v>
                </c:pt>
                <c:pt idx="3">
                  <c:v>K373A#2</c:v>
                </c:pt>
                <c:pt idx="4">
                  <c:v>K373A#3</c:v>
                </c:pt>
                <c:pt idx="5">
                  <c:v>K373A#4</c:v>
                </c:pt>
                <c:pt idx="6">
                  <c:v>K373A#5</c:v>
                </c:pt>
                <c:pt idx="7">
                  <c:v>K373A#6</c:v>
                </c:pt>
                <c:pt idx="8">
                  <c:v>K373A#7</c:v>
                </c:pt>
                <c:pt idx="9">
                  <c:v>K373A#8</c:v>
                </c:pt>
                <c:pt idx="10">
                  <c:v>K373A#9</c:v>
                </c:pt>
                <c:pt idx="11">
                  <c:v>K373A#10</c:v>
                </c:pt>
              </c:strCache>
            </c:strRef>
          </c:cat>
          <c:val>
            <c:numRef>
              <c:f>K373A!$D$4:$D$15</c:f>
              <c:numCache>
                <c:formatCode>0.0</c:formatCode>
                <c:ptCount val="12"/>
                <c:pt idx="0">
                  <c:v>100</c:v>
                </c:pt>
                <c:pt idx="1">
                  <c:v>59.45232837503228</c:v>
                </c:pt>
                <c:pt idx="2">
                  <c:v>80.011834292059191</c:v>
                </c:pt>
                <c:pt idx="3">
                  <c:v>77.271070146159232</c:v>
                </c:pt>
                <c:pt idx="4">
                  <c:v>66.789301771222924</c:v>
                </c:pt>
                <c:pt idx="5">
                  <c:v>72.189579353742886</c:v>
                </c:pt>
                <c:pt idx="6">
                  <c:v>67.72947995506145</c:v>
                </c:pt>
                <c:pt idx="7">
                  <c:v>74.465067772132869</c:v>
                </c:pt>
                <c:pt idx="8">
                  <c:v>66.41343599491114</c:v>
                </c:pt>
                <c:pt idx="9">
                  <c:v>70.107756498758178</c:v>
                </c:pt>
                <c:pt idx="10">
                  <c:v>63.745114192204952</c:v>
                </c:pt>
                <c:pt idx="11">
                  <c:v>73.9344160623437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549504"/>
        <c:axId val="54773440"/>
      </c:barChart>
      <c:catAx>
        <c:axId val="54549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773440"/>
        <c:crosses val="autoZero"/>
        <c:auto val="1"/>
        <c:lblAlgn val="ctr"/>
        <c:lblOffset val="100"/>
        <c:noMultiLvlLbl val="0"/>
      </c:catAx>
      <c:valAx>
        <c:axId val="54773440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549504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76816125635023"/>
          <c:y val="2.4244033449307215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402A'!$E$4:$E$15</c:f>
                <c:numCache>
                  <c:formatCode>General</c:formatCode>
                  <c:ptCount val="12"/>
                  <c:pt idx="0">
                    <c:v>8.7844390401555845</c:v>
                  </c:pt>
                  <c:pt idx="1">
                    <c:v>5.2483908331290037</c:v>
                  </c:pt>
                  <c:pt idx="2">
                    <c:v>1.8336165110168667</c:v>
                  </c:pt>
                  <c:pt idx="3">
                    <c:v>5.2636268269859512</c:v>
                  </c:pt>
                  <c:pt idx="4">
                    <c:v>5.1241525628694768</c:v>
                  </c:pt>
                  <c:pt idx="5">
                    <c:v>4.9225195448935537</c:v>
                  </c:pt>
                  <c:pt idx="6">
                    <c:v>5.7350644731848845</c:v>
                  </c:pt>
                  <c:pt idx="7">
                    <c:v>2.2905798489256748</c:v>
                  </c:pt>
                  <c:pt idx="8">
                    <c:v>0.53895249941383594</c:v>
                  </c:pt>
                  <c:pt idx="9">
                    <c:v>1.7732225667038599</c:v>
                  </c:pt>
                  <c:pt idx="10">
                    <c:v>7.1729306374029811</c:v>
                  </c:pt>
                  <c:pt idx="11">
                    <c:v>2.542266024278188</c:v>
                  </c:pt>
                </c:numCache>
              </c:numRef>
            </c:plus>
            <c:minus>
              <c:numRef>
                <c:f>'R402A'!$E$4:$E$15</c:f>
                <c:numCache>
                  <c:formatCode>General</c:formatCode>
                  <c:ptCount val="12"/>
                  <c:pt idx="0">
                    <c:v>8.7844390401555845</c:v>
                  </c:pt>
                  <c:pt idx="1">
                    <c:v>5.2483908331290037</c:v>
                  </c:pt>
                  <c:pt idx="2">
                    <c:v>1.8336165110168667</c:v>
                  </c:pt>
                  <c:pt idx="3">
                    <c:v>5.2636268269859512</c:v>
                  </c:pt>
                  <c:pt idx="4">
                    <c:v>5.1241525628694768</c:v>
                  </c:pt>
                  <c:pt idx="5">
                    <c:v>4.9225195448935537</c:v>
                  </c:pt>
                  <c:pt idx="6">
                    <c:v>5.7350644731848845</c:v>
                  </c:pt>
                  <c:pt idx="7">
                    <c:v>2.2905798489256748</c:v>
                  </c:pt>
                  <c:pt idx="8">
                    <c:v>0.53895249941383594</c:v>
                  </c:pt>
                  <c:pt idx="9">
                    <c:v>1.7732225667038599</c:v>
                  </c:pt>
                  <c:pt idx="10">
                    <c:v>7.1729306374029811</c:v>
                  </c:pt>
                  <c:pt idx="11">
                    <c:v>2.542266024278188</c:v>
                  </c:pt>
                </c:numCache>
              </c:numRef>
            </c:minus>
          </c:errBars>
          <c:cat>
            <c:strRef>
              <c:f>'R402A'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R402A#1</c:v>
                </c:pt>
                <c:pt idx="3">
                  <c:v>R402A#2</c:v>
                </c:pt>
                <c:pt idx="4">
                  <c:v>R402A#3</c:v>
                </c:pt>
                <c:pt idx="5">
                  <c:v>R402A#4</c:v>
                </c:pt>
                <c:pt idx="6">
                  <c:v>R402A#5</c:v>
                </c:pt>
                <c:pt idx="7">
                  <c:v>R402A#6</c:v>
                </c:pt>
                <c:pt idx="8">
                  <c:v>R402A#7</c:v>
                </c:pt>
                <c:pt idx="9">
                  <c:v>R402A#8</c:v>
                </c:pt>
                <c:pt idx="10">
                  <c:v>R402A#9</c:v>
                </c:pt>
                <c:pt idx="11">
                  <c:v>R402A#10</c:v>
                </c:pt>
              </c:strCache>
            </c:strRef>
          </c:cat>
          <c:val>
            <c:numRef>
              <c:f>'R402A'!$D$4:$D$15</c:f>
              <c:numCache>
                <c:formatCode>0.0</c:formatCode>
                <c:ptCount val="12"/>
                <c:pt idx="0">
                  <c:v>100</c:v>
                </c:pt>
                <c:pt idx="1">
                  <c:v>64.630008848341717</c:v>
                </c:pt>
                <c:pt idx="2">
                  <c:v>75.293182193333834</c:v>
                </c:pt>
                <c:pt idx="3">
                  <c:v>68.130249954148326</c:v>
                </c:pt>
                <c:pt idx="4">
                  <c:v>83.156767536930857</c:v>
                </c:pt>
                <c:pt idx="5">
                  <c:v>73.691014900516123</c:v>
                </c:pt>
                <c:pt idx="6">
                  <c:v>55.026160448340335</c:v>
                </c:pt>
                <c:pt idx="7">
                  <c:v>58.802767985546524</c:v>
                </c:pt>
                <c:pt idx="8">
                  <c:v>58.849511450781378</c:v>
                </c:pt>
                <c:pt idx="9">
                  <c:v>59.123117147361846</c:v>
                </c:pt>
                <c:pt idx="10">
                  <c:v>56.715381570901982</c:v>
                </c:pt>
                <c:pt idx="11">
                  <c:v>63.3268089334277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639104"/>
        <c:axId val="54775168"/>
      </c:barChart>
      <c:catAx>
        <c:axId val="54639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775168"/>
        <c:crosses val="autoZero"/>
        <c:auto val="1"/>
        <c:lblAlgn val="ctr"/>
        <c:lblOffset val="100"/>
        <c:noMultiLvlLbl val="0"/>
      </c:catAx>
      <c:valAx>
        <c:axId val="54775168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639104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N421A!$E$4:$E$13</c:f>
                <c:numCache>
                  <c:formatCode>General</c:formatCode>
                  <c:ptCount val="10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3.8152758613151851</c:v>
                  </c:pt>
                  <c:pt idx="3">
                    <c:v>2.65924655701685</c:v>
                  </c:pt>
                  <c:pt idx="4">
                    <c:v>0.15349551611668513</c:v>
                  </c:pt>
                  <c:pt idx="5">
                    <c:v>1.9868725252041111</c:v>
                  </c:pt>
                  <c:pt idx="6">
                    <c:v>0.96797029092754083</c:v>
                  </c:pt>
                  <c:pt idx="7">
                    <c:v>1.0103605279190111</c:v>
                  </c:pt>
                  <c:pt idx="8">
                    <c:v>2.9704796332777343</c:v>
                  </c:pt>
                  <c:pt idx="9">
                    <c:v>2.4846591089119929</c:v>
                  </c:pt>
                </c:numCache>
              </c:numRef>
            </c:plus>
            <c:minus>
              <c:numRef>
                <c:f>N421A!$E$4:$E$13</c:f>
                <c:numCache>
                  <c:formatCode>General</c:formatCode>
                  <c:ptCount val="10"/>
                  <c:pt idx="0">
                    <c:v>4.3631434386350811</c:v>
                  </c:pt>
                  <c:pt idx="1">
                    <c:v>3.8696070146859891</c:v>
                  </c:pt>
                  <c:pt idx="2">
                    <c:v>3.8152758613151851</c:v>
                  </c:pt>
                  <c:pt idx="3">
                    <c:v>2.65924655701685</c:v>
                  </c:pt>
                  <c:pt idx="4">
                    <c:v>0.15349551611668513</c:v>
                  </c:pt>
                  <c:pt idx="5">
                    <c:v>1.9868725252041111</c:v>
                  </c:pt>
                  <c:pt idx="6">
                    <c:v>0.96797029092754083</c:v>
                  </c:pt>
                  <c:pt idx="7">
                    <c:v>1.0103605279190111</c:v>
                  </c:pt>
                  <c:pt idx="8">
                    <c:v>2.9704796332777343</c:v>
                  </c:pt>
                  <c:pt idx="9">
                    <c:v>2.4846591089119929</c:v>
                  </c:pt>
                </c:numCache>
              </c:numRef>
            </c:minus>
          </c:errBars>
          <c:cat>
            <c:strRef>
              <c:f>N421A!$A$4:$A$13</c:f>
              <c:strCache>
                <c:ptCount val="10"/>
                <c:pt idx="0">
                  <c:v>Col-0 WT</c:v>
                </c:pt>
                <c:pt idx="1">
                  <c:v>pht1;1</c:v>
                </c:pt>
                <c:pt idx="2">
                  <c:v>N421A#1</c:v>
                </c:pt>
                <c:pt idx="3">
                  <c:v>N421A#2</c:v>
                </c:pt>
                <c:pt idx="4">
                  <c:v>N421A#3</c:v>
                </c:pt>
                <c:pt idx="5">
                  <c:v>N421A#4</c:v>
                </c:pt>
                <c:pt idx="6">
                  <c:v>N421A#5</c:v>
                </c:pt>
                <c:pt idx="7">
                  <c:v>N421A#6</c:v>
                </c:pt>
                <c:pt idx="8">
                  <c:v>N421A#7</c:v>
                </c:pt>
                <c:pt idx="9">
                  <c:v>N421A#8</c:v>
                </c:pt>
              </c:strCache>
            </c:strRef>
          </c:cat>
          <c:val>
            <c:numRef>
              <c:f>N421A!$D$4:$D$13</c:f>
              <c:numCache>
                <c:formatCode>0.0</c:formatCode>
                <c:ptCount val="10"/>
                <c:pt idx="0">
                  <c:v>100</c:v>
                </c:pt>
                <c:pt idx="1">
                  <c:v>58.340113193258702</c:v>
                </c:pt>
                <c:pt idx="2">
                  <c:v>47.576929784324271</c:v>
                </c:pt>
                <c:pt idx="3">
                  <c:v>52.114689059385469</c:v>
                </c:pt>
                <c:pt idx="4">
                  <c:v>51.569925457382006</c:v>
                </c:pt>
                <c:pt idx="5">
                  <c:v>46.945600911099262</c:v>
                </c:pt>
                <c:pt idx="6">
                  <c:v>55.970785134059767</c:v>
                </c:pt>
                <c:pt idx="7">
                  <c:v>48.037151383335257</c:v>
                </c:pt>
                <c:pt idx="8">
                  <c:v>43.577046419910637</c:v>
                </c:pt>
                <c:pt idx="9">
                  <c:v>52.1718324556698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928384"/>
        <c:axId val="54776896"/>
      </c:barChart>
      <c:catAx>
        <c:axId val="5492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776896"/>
        <c:crosses val="autoZero"/>
        <c:auto val="1"/>
        <c:lblAlgn val="ctr"/>
        <c:lblOffset val="100"/>
        <c:noMultiLvlLbl val="0"/>
      </c:catAx>
      <c:valAx>
        <c:axId val="5477689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928384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99615848434746"/>
          <c:y val="2.4244033449307215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K449A!$E$4:$E$15</c:f>
                <c:numCache>
                  <c:formatCode>General</c:formatCode>
                  <c:ptCount val="12"/>
                  <c:pt idx="0">
                    <c:v>8.7844390401555845</c:v>
                  </c:pt>
                  <c:pt idx="1">
                    <c:v>5.2483908331290037</c:v>
                  </c:pt>
                  <c:pt idx="2">
                    <c:v>3.5951450672050722</c:v>
                  </c:pt>
                  <c:pt idx="3">
                    <c:v>2.9214078078898127</c:v>
                  </c:pt>
                  <c:pt idx="4">
                    <c:v>5.3237333053195579</c:v>
                  </c:pt>
                  <c:pt idx="5">
                    <c:v>2.5974153582005219</c:v>
                  </c:pt>
                  <c:pt idx="6">
                    <c:v>3.3071515018138653</c:v>
                  </c:pt>
                  <c:pt idx="7">
                    <c:v>0.63804423283423162</c:v>
                  </c:pt>
                  <c:pt idx="8">
                    <c:v>6.8520306173454184</c:v>
                  </c:pt>
                  <c:pt idx="9">
                    <c:v>2.0927042615608586</c:v>
                  </c:pt>
                  <c:pt idx="10">
                    <c:v>5.105100958293268</c:v>
                  </c:pt>
                  <c:pt idx="11">
                    <c:v>0.43670727147625266</c:v>
                  </c:pt>
                </c:numCache>
              </c:numRef>
            </c:plus>
            <c:minus>
              <c:numRef>
                <c:f>K449A!$E$4:$E$15</c:f>
                <c:numCache>
                  <c:formatCode>General</c:formatCode>
                  <c:ptCount val="12"/>
                  <c:pt idx="0">
                    <c:v>8.7844390401555845</c:v>
                  </c:pt>
                  <c:pt idx="1">
                    <c:v>5.2483908331290037</c:v>
                  </c:pt>
                  <c:pt idx="2">
                    <c:v>3.5951450672050722</c:v>
                  </c:pt>
                  <c:pt idx="3">
                    <c:v>2.9214078078898127</c:v>
                  </c:pt>
                  <c:pt idx="4">
                    <c:v>5.3237333053195579</c:v>
                  </c:pt>
                  <c:pt idx="5">
                    <c:v>2.5974153582005219</c:v>
                  </c:pt>
                  <c:pt idx="6">
                    <c:v>3.3071515018138653</c:v>
                  </c:pt>
                  <c:pt idx="7">
                    <c:v>0.63804423283423162</c:v>
                  </c:pt>
                  <c:pt idx="8">
                    <c:v>6.8520306173454184</c:v>
                  </c:pt>
                  <c:pt idx="9">
                    <c:v>2.0927042615608586</c:v>
                  </c:pt>
                  <c:pt idx="10">
                    <c:v>5.105100958293268</c:v>
                  </c:pt>
                  <c:pt idx="11">
                    <c:v>0.43670727147625266</c:v>
                  </c:pt>
                </c:numCache>
              </c:numRef>
            </c:minus>
          </c:errBars>
          <c:cat>
            <c:strRef>
              <c:f>K449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K449A#1</c:v>
                </c:pt>
                <c:pt idx="3">
                  <c:v>K449A#2</c:v>
                </c:pt>
                <c:pt idx="4">
                  <c:v>K449A#3</c:v>
                </c:pt>
                <c:pt idx="5">
                  <c:v>K449A#4</c:v>
                </c:pt>
                <c:pt idx="6">
                  <c:v>K449A#5</c:v>
                </c:pt>
                <c:pt idx="7">
                  <c:v>K449A#6</c:v>
                </c:pt>
                <c:pt idx="8">
                  <c:v>K449A#7</c:v>
                </c:pt>
                <c:pt idx="9">
                  <c:v>K449A#8</c:v>
                </c:pt>
                <c:pt idx="10">
                  <c:v>K449A#9</c:v>
                </c:pt>
                <c:pt idx="11">
                  <c:v>K449A#10</c:v>
                </c:pt>
              </c:strCache>
            </c:strRef>
          </c:cat>
          <c:val>
            <c:numRef>
              <c:f>K449A!$D$4:$D$15</c:f>
              <c:numCache>
                <c:formatCode>0.0</c:formatCode>
                <c:ptCount val="12"/>
                <c:pt idx="0">
                  <c:v>100</c:v>
                </c:pt>
                <c:pt idx="1">
                  <c:v>64.630008848341717</c:v>
                </c:pt>
                <c:pt idx="2">
                  <c:v>59.708252074505367</c:v>
                </c:pt>
                <c:pt idx="3">
                  <c:v>56.741879948375463</c:v>
                </c:pt>
                <c:pt idx="4">
                  <c:v>57.166107075181969</c:v>
                </c:pt>
                <c:pt idx="5">
                  <c:v>51.808525863615237</c:v>
                </c:pt>
                <c:pt idx="6">
                  <c:v>49.355902138091992</c:v>
                </c:pt>
                <c:pt idx="7">
                  <c:v>48.705655299571312</c:v>
                </c:pt>
                <c:pt idx="8">
                  <c:v>55.727746628953767</c:v>
                </c:pt>
                <c:pt idx="9">
                  <c:v>49.780204372534982</c:v>
                </c:pt>
                <c:pt idx="10">
                  <c:v>50.106338362748616</c:v>
                </c:pt>
                <c:pt idx="11">
                  <c:v>53.688378052193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013888"/>
        <c:axId val="54778624"/>
      </c:barChart>
      <c:catAx>
        <c:axId val="5501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4778624"/>
        <c:crosses val="autoZero"/>
        <c:auto val="1"/>
        <c:lblAlgn val="ctr"/>
        <c:lblOffset val="100"/>
        <c:noMultiLvlLbl val="0"/>
      </c:catAx>
      <c:valAx>
        <c:axId val="5477862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501388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K482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3.5173255279574098</c:v>
                  </c:pt>
                  <c:pt idx="3">
                    <c:v>1.4886638670551187</c:v>
                  </c:pt>
                  <c:pt idx="4">
                    <c:v>6.5929013107106567</c:v>
                  </c:pt>
                  <c:pt idx="5">
                    <c:v>2.9065266411230373</c:v>
                  </c:pt>
                  <c:pt idx="6">
                    <c:v>1.567081614602053</c:v>
                  </c:pt>
                  <c:pt idx="7">
                    <c:v>3.9815177211233483</c:v>
                  </c:pt>
                  <c:pt idx="8">
                    <c:v>4.7342472811701874</c:v>
                  </c:pt>
                  <c:pt idx="9">
                    <c:v>0.13165888902390116</c:v>
                  </c:pt>
                  <c:pt idx="10">
                    <c:v>5.917102053286655</c:v>
                  </c:pt>
                  <c:pt idx="11">
                    <c:v>2.3125952358430433</c:v>
                  </c:pt>
                </c:numCache>
              </c:numRef>
            </c:plus>
            <c:minus>
              <c:numRef>
                <c:f>K482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3.5173255279574098</c:v>
                  </c:pt>
                  <c:pt idx="3">
                    <c:v>1.4886638670551187</c:v>
                  </c:pt>
                  <c:pt idx="4">
                    <c:v>6.5929013107106567</c:v>
                  </c:pt>
                  <c:pt idx="5">
                    <c:v>2.9065266411230373</c:v>
                  </c:pt>
                  <c:pt idx="6">
                    <c:v>1.567081614602053</c:v>
                  </c:pt>
                  <c:pt idx="7">
                    <c:v>3.9815177211233483</c:v>
                  </c:pt>
                  <c:pt idx="8">
                    <c:v>4.7342472811701874</c:v>
                  </c:pt>
                  <c:pt idx="9">
                    <c:v>0.13165888902390116</c:v>
                  </c:pt>
                  <c:pt idx="10">
                    <c:v>5.917102053286655</c:v>
                  </c:pt>
                  <c:pt idx="11">
                    <c:v>2.3125952358430433</c:v>
                  </c:pt>
                </c:numCache>
              </c:numRef>
            </c:minus>
          </c:errBars>
          <c:cat>
            <c:strRef>
              <c:f>K482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K482A#1</c:v>
                </c:pt>
                <c:pt idx="3">
                  <c:v>K482A#2</c:v>
                </c:pt>
                <c:pt idx="4">
                  <c:v>K482A#3</c:v>
                </c:pt>
                <c:pt idx="5">
                  <c:v>K482A#4</c:v>
                </c:pt>
                <c:pt idx="6">
                  <c:v>K482A#5</c:v>
                </c:pt>
                <c:pt idx="7">
                  <c:v>K482A#6</c:v>
                </c:pt>
                <c:pt idx="8">
                  <c:v>K482A#7</c:v>
                </c:pt>
                <c:pt idx="9">
                  <c:v>K482A#8</c:v>
                </c:pt>
                <c:pt idx="10">
                  <c:v>K482A#9</c:v>
                </c:pt>
                <c:pt idx="11">
                  <c:v>K482A#10</c:v>
                </c:pt>
              </c:strCache>
            </c:strRef>
          </c:cat>
          <c:val>
            <c:numRef>
              <c:f>K482A!$D$4:$D$15</c:f>
              <c:numCache>
                <c:formatCode>0.0</c:formatCode>
                <c:ptCount val="12"/>
                <c:pt idx="0">
                  <c:v>100</c:v>
                </c:pt>
                <c:pt idx="1">
                  <c:v>59.45232837503228</c:v>
                </c:pt>
                <c:pt idx="2">
                  <c:v>86.427096902348552</c:v>
                </c:pt>
                <c:pt idx="3">
                  <c:v>64.143072959253971</c:v>
                </c:pt>
                <c:pt idx="4">
                  <c:v>85.287433586965378</c:v>
                </c:pt>
                <c:pt idx="5">
                  <c:v>90.093197437710884</c:v>
                </c:pt>
                <c:pt idx="6">
                  <c:v>72.083898755723212</c:v>
                </c:pt>
                <c:pt idx="7">
                  <c:v>68.806946393996185</c:v>
                </c:pt>
                <c:pt idx="8">
                  <c:v>74.481859453634144</c:v>
                </c:pt>
                <c:pt idx="9">
                  <c:v>67.56733473885275</c:v>
                </c:pt>
                <c:pt idx="10">
                  <c:v>80.885052370089014</c:v>
                </c:pt>
                <c:pt idx="11">
                  <c:v>89.8446022695753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016448"/>
        <c:axId val="55378496"/>
      </c:barChart>
      <c:catAx>
        <c:axId val="55016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5378496"/>
        <c:crosses val="autoZero"/>
        <c:auto val="1"/>
        <c:lblAlgn val="ctr"/>
        <c:lblOffset val="100"/>
        <c:noMultiLvlLbl val="0"/>
      </c:catAx>
      <c:valAx>
        <c:axId val="5537849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501644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30348380366"/>
          <c:y val="2.4244033449307215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E504A!$E$4:$E$15</c:f>
                <c:numCache>
                  <c:formatCode>General</c:formatCode>
                  <c:ptCount val="12"/>
                  <c:pt idx="0">
                    <c:v>8.7844390401555845</c:v>
                  </c:pt>
                  <c:pt idx="1">
                    <c:v>5.2483908331290037</c:v>
                  </c:pt>
                  <c:pt idx="2">
                    <c:v>3.175861971800841</c:v>
                  </c:pt>
                  <c:pt idx="3">
                    <c:v>3.3776525932218813</c:v>
                  </c:pt>
                  <c:pt idx="4">
                    <c:v>0.26375288483000814</c:v>
                  </c:pt>
                  <c:pt idx="5">
                    <c:v>2.5873620139137135</c:v>
                  </c:pt>
                  <c:pt idx="6">
                    <c:v>3.5035290679611126</c:v>
                  </c:pt>
                  <c:pt idx="7">
                    <c:v>7.878948738871232</c:v>
                  </c:pt>
                  <c:pt idx="8">
                    <c:v>3.8709358431949235</c:v>
                  </c:pt>
                  <c:pt idx="9">
                    <c:v>7.6766199780106428</c:v>
                  </c:pt>
                  <c:pt idx="10">
                    <c:v>5.8310637965416872</c:v>
                  </c:pt>
                  <c:pt idx="11">
                    <c:v>1.989946384589077</c:v>
                  </c:pt>
                </c:numCache>
              </c:numRef>
            </c:plus>
            <c:minus>
              <c:numRef>
                <c:f>E504A!$E$4:$E$15</c:f>
                <c:numCache>
                  <c:formatCode>General</c:formatCode>
                  <c:ptCount val="12"/>
                  <c:pt idx="0">
                    <c:v>8.7844390401555845</c:v>
                  </c:pt>
                  <c:pt idx="1">
                    <c:v>5.2483908331290037</c:v>
                  </c:pt>
                  <c:pt idx="2">
                    <c:v>3.175861971800841</c:v>
                  </c:pt>
                  <c:pt idx="3">
                    <c:v>3.3776525932218813</c:v>
                  </c:pt>
                  <c:pt idx="4">
                    <c:v>0.26375288483000814</c:v>
                  </c:pt>
                  <c:pt idx="5">
                    <c:v>2.5873620139137135</c:v>
                  </c:pt>
                  <c:pt idx="6">
                    <c:v>3.5035290679611126</c:v>
                  </c:pt>
                  <c:pt idx="7">
                    <c:v>7.878948738871232</c:v>
                  </c:pt>
                  <c:pt idx="8">
                    <c:v>3.8709358431949235</c:v>
                  </c:pt>
                  <c:pt idx="9">
                    <c:v>7.6766199780106428</c:v>
                  </c:pt>
                  <c:pt idx="10">
                    <c:v>5.8310637965416872</c:v>
                  </c:pt>
                  <c:pt idx="11">
                    <c:v>1.989946384589077</c:v>
                  </c:pt>
                </c:numCache>
              </c:numRef>
            </c:minus>
          </c:errBars>
          <c:cat>
            <c:strRef>
              <c:f>E504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E504A#1</c:v>
                </c:pt>
                <c:pt idx="3">
                  <c:v>E504A#2</c:v>
                </c:pt>
                <c:pt idx="4">
                  <c:v>E504A#3</c:v>
                </c:pt>
                <c:pt idx="5">
                  <c:v>E504A#4</c:v>
                </c:pt>
                <c:pt idx="6">
                  <c:v>E504A#5</c:v>
                </c:pt>
                <c:pt idx="7">
                  <c:v>E504A#6</c:v>
                </c:pt>
                <c:pt idx="8">
                  <c:v>E504A#7</c:v>
                </c:pt>
                <c:pt idx="9">
                  <c:v>E504A#8</c:v>
                </c:pt>
                <c:pt idx="10">
                  <c:v>E504A#9</c:v>
                </c:pt>
                <c:pt idx="11">
                  <c:v>E504A#10</c:v>
                </c:pt>
              </c:strCache>
            </c:strRef>
          </c:cat>
          <c:val>
            <c:numRef>
              <c:f>E504A!$D$4:$D$15</c:f>
              <c:numCache>
                <c:formatCode>0.0</c:formatCode>
                <c:ptCount val="12"/>
                <c:pt idx="0">
                  <c:v>100</c:v>
                </c:pt>
                <c:pt idx="1">
                  <c:v>64.630008848341717</c:v>
                </c:pt>
                <c:pt idx="2">
                  <c:v>48.980987905899035</c:v>
                </c:pt>
                <c:pt idx="3">
                  <c:v>54.870792707647574</c:v>
                </c:pt>
                <c:pt idx="4">
                  <c:v>54.611035034740929</c:v>
                </c:pt>
                <c:pt idx="5">
                  <c:v>50.937224201809492</c:v>
                </c:pt>
                <c:pt idx="6">
                  <c:v>52.937219649405812</c:v>
                </c:pt>
                <c:pt idx="7">
                  <c:v>57.841207316161999</c:v>
                </c:pt>
                <c:pt idx="8">
                  <c:v>50.361676399145416</c:v>
                </c:pt>
                <c:pt idx="9">
                  <c:v>53.280694170925443</c:v>
                </c:pt>
                <c:pt idx="10">
                  <c:v>61.637973826336875</c:v>
                </c:pt>
                <c:pt idx="11">
                  <c:v>57.66671829215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533568"/>
        <c:axId val="55380224"/>
      </c:barChart>
      <c:catAx>
        <c:axId val="5553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5380224"/>
        <c:crosses val="autoZero"/>
        <c:auto val="1"/>
        <c:lblAlgn val="ctr"/>
        <c:lblOffset val="100"/>
        <c:noMultiLvlLbl val="0"/>
      </c:catAx>
      <c:valAx>
        <c:axId val="55380224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5533568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D35A!$E$4:$E$9,D35A!$E$11:$E$16)</c:f>
                <c:numCache>
                  <c:formatCode>General</c:formatCode>
                  <c:ptCount val="12"/>
                  <c:pt idx="0">
                    <c:v>2.6526032383803182</c:v>
                  </c:pt>
                  <c:pt idx="1">
                    <c:v>5.1265079030987142</c:v>
                  </c:pt>
                  <c:pt idx="2">
                    <c:v>4.4547182168217727</c:v>
                  </c:pt>
                  <c:pt idx="3">
                    <c:v>1.9037694753045842</c:v>
                  </c:pt>
                  <c:pt idx="4">
                    <c:v>1.726863430249425</c:v>
                  </c:pt>
                  <c:pt idx="5">
                    <c:v>1.807009111875989</c:v>
                  </c:pt>
                  <c:pt idx="6">
                    <c:v>1.8520386698389697</c:v>
                  </c:pt>
                  <c:pt idx="7">
                    <c:v>2.3590498638475248</c:v>
                  </c:pt>
                  <c:pt idx="8">
                    <c:v>5.9562613815674741</c:v>
                  </c:pt>
                  <c:pt idx="9">
                    <c:v>0.24776776384478277</c:v>
                  </c:pt>
                  <c:pt idx="10">
                    <c:v>2.4315045146314982</c:v>
                  </c:pt>
                  <c:pt idx="11">
                    <c:v>2.0085514515286689</c:v>
                  </c:pt>
                </c:numCache>
                <c:extLst xmlns:c16r2="http://schemas.microsoft.com/office/drawing/2015/06/chart">
                  <c:ext xmlns:c15="http://schemas.microsoft.com/office/drawing/2012/chart" uri="{02D57815-91ED-43cb-92C2-25804820EDAC}">
                    <c15:fullRef>
                      <c15:sqref>D35A!$E$4:$E$16</c15:sqref>
                    </c15:fullRef>
                  </c:ext>
                </c:extLst>
              </c:numRef>
            </c:plus>
            <c:minus>
              <c:numRef>
                <c:f>(D35A!$E$4:$E$9,D35A!$E$11:$E$16)</c:f>
                <c:numCache>
                  <c:formatCode>General</c:formatCode>
                  <c:ptCount val="12"/>
                  <c:pt idx="0">
                    <c:v>2.6526032383803182</c:v>
                  </c:pt>
                  <c:pt idx="1">
                    <c:v>5.1265079030987142</c:v>
                  </c:pt>
                  <c:pt idx="2">
                    <c:v>4.4547182168217727</c:v>
                  </c:pt>
                  <c:pt idx="3">
                    <c:v>1.9037694753045842</c:v>
                  </c:pt>
                  <c:pt idx="4">
                    <c:v>1.726863430249425</c:v>
                  </c:pt>
                  <c:pt idx="5">
                    <c:v>1.807009111875989</c:v>
                  </c:pt>
                  <c:pt idx="6">
                    <c:v>1.8520386698389697</c:v>
                  </c:pt>
                  <c:pt idx="7">
                    <c:v>2.3590498638475248</c:v>
                  </c:pt>
                  <c:pt idx="8">
                    <c:v>5.9562613815674741</c:v>
                  </c:pt>
                  <c:pt idx="9">
                    <c:v>0.24776776384478277</c:v>
                  </c:pt>
                  <c:pt idx="10">
                    <c:v>2.4315045146314982</c:v>
                  </c:pt>
                  <c:pt idx="11">
                    <c:v>2.0085514515286689</c:v>
                  </c:pt>
                </c:numCache>
                <c:extLst xmlns:c16r2="http://schemas.microsoft.com/office/drawing/2015/06/chart">
                  <c:ext xmlns:c15="http://schemas.microsoft.com/office/drawing/2012/chart" uri="{02D57815-91ED-43cb-92C2-25804820EDAC}">
                    <c15:fullRef>
                      <c15:sqref>D35A!$E$4:$E$16</c15:sqref>
                    </c15:fullRef>
                  </c:ext>
                </c:extLst>
              </c:numRef>
            </c:minus>
          </c:errBars>
          <c:cat>
            <c:strRef>
              <c:f>(D35A!$A$4:$A$9,D35A!$A$11:$A$16)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D35A#1</c:v>
                </c:pt>
                <c:pt idx="3">
                  <c:v>D35A#2</c:v>
                </c:pt>
                <c:pt idx="4">
                  <c:v>D35A#3</c:v>
                </c:pt>
                <c:pt idx="5">
                  <c:v>D35A#4</c:v>
                </c:pt>
                <c:pt idx="6">
                  <c:v>D35A#5</c:v>
                </c:pt>
                <c:pt idx="7">
                  <c:v>D35A#6</c:v>
                </c:pt>
                <c:pt idx="8">
                  <c:v>D35A#7</c:v>
                </c:pt>
                <c:pt idx="9">
                  <c:v>D35A#8</c:v>
                </c:pt>
                <c:pt idx="10">
                  <c:v>D35A#9</c:v>
                </c:pt>
                <c:pt idx="11">
                  <c:v>D35A#10</c:v>
                </c:pt>
              </c:str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D35A!$A$4:$A$16</c15:sqref>
                  </c15:fullRef>
                </c:ext>
              </c:extLst>
            </c:strRef>
          </c:cat>
          <c:val>
            <c:numRef>
              <c:f>(D35A!$D$4:$D$9,D35A!$D$11:$D$16)</c:f>
              <c:numCache>
                <c:formatCode>0.0</c:formatCode>
                <c:ptCount val="12"/>
                <c:pt idx="0" formatCode="General">
                  <c:v>100</c:v>
                </c:pt>
                <c:pt idx="1">
                  <c:v>68.556343648050415</c:v>
                </c:pt>
                <c:pt idx="2">
                  <c:v>67.369996897971333</c:v>
                </c:pt>
                <c:pt idx="3">
                  <c:v>63.681578468005519</c:v>
                </c:pt>
                <c:pt idx="4">
                  <c:v>61.348233361062789</c:v>
                </c:pt>
                <c:pt idx="5">
                  <c:v>57.442949185618588</c:v>
                </c:pt>
                <c:pt idx="6">
                  <c:v>53.522883178652094</c:v>
                </c:pt>
                <c:pt idx="7">
                  <c:v>54.482286494898283</c:v>
                </c:pt>
                <c:pt idx="8">
                  <c:v>50.015930637947669</c:v>
                </c:pt>
                <c:pt idx="9">
                  <c:v>53.511114878973601</c:v>
                </c:pt>
                <c:pt idx="10">
                  <c:v>49.133023693853204</c:v>
                </c:pt>
                <c:pt idx="11">
                  <c:v>50.795257905749224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D35A!$D$4:$D$16</c15:sqref>
                  </c15:fullRef>
                </c:ext>
              </c:extLst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191232"/>
        <c:axId val="42642816"/>
      </c:barChart>
      <c:catAx>
        <c:axId val="52191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42642816"/>
        <c:crosses val="autoZero"/>
        <c:auto val="1"/>
        <c:lblAlgn val="ctr"/>
        <c:lblOffset val="100"/>
        <c:noMultiLvlLbl val="0"/>
      </c:catAx>
      <c:valAx>
        <c:axId val="4264281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19123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38A!$E$4:$E$15</c:f>
                <c:numCache>
                  <c:formatCode>General</c:formatCode>
                  <c:ptCount val="12"/>
                  <c:pt idx="0">
                    <c:v>2.6526032383803182</c:v>
                  </c:pt>
                  <c:pt idx="1">
                    <c:v>6.1965691984111819</c:v>
                  </c:pt>
                  <c:pt idx="2">
                    <c:v>5.3954351176134043</c:v>
                  </c:pt>
                  <c:pt idx="3">
                    <c:v>3.3389436767987499</c:v>
                  </c:pt>
                  <c:pt idx="4">
                    <c:v>0.96664849740493253</c:v>
                  </c:pt>
                  <c:pt idx="5">
                    <c:v>5.3974615317079087</c:v>
                  </c:pt>
                  <c:pt idx="6">
                    <c:v>1.3581634131965683</c:v>
                  </c:pt>
                  <c:pt idx="7">
                    <c:v>4.2684998073974798</c:v>
                  </c:pt>
                  <c:pt idx="8">
                    <c:v>2.0134181094550776</c:v>
                  </c:pt>
                  <c:pt idx="9">
                    <c:v>3.1263446452733321</c:v>
                  </c:pt>
                  <c:pt idx="10">
                    <c:v>0.88875335889756302</c:v>
                  </c:pt>
                  <c:pt idx="11">
                    <c:v>11.126412152635556</c:v>
                  </c:pt>
                </c:numCache>
              </c:numRef>
            </c:plus>
            <c:minus>
              <c:numRef>
                <c:f>D38A!$E$4:$E$15</c:f>
                <c:numCache>
                  <c:formatCode>General</c:formatCode>
                  <c:ptCount val="12"/>
                  <c:pt idx="0">
                    <c:v>2.6526032383803182</c:v>
                  </c:pt>
                  <c:pt idx="1">
                    <c:v>6.1965691984111819</c:v>
                  </c:pt>
                  <c:pt idx="2">
                    <c:v>5.3954351176134043</c:v>
                  </c:pt>
                  <c:pt idx="3">
                    <c:v>3.3389436767987499</c:v>
                  </c:pt>
                  <c:pt idx="4">
                    <c:v>0.96664849740493253</c:v>
                  </c:pt>
                  <c:pt idx="5">
                    <c:v>5.3974615317079087</c:v>
                  </c:pt>
                  <c:pt idx="6">
                    <c:v>1.3581634131965683</c:v>
                  </c:pt>
                  <c:pt idx="7">
                    <c:v>4.2684998073974798</c:v>
                  </c:pt>
                  <c:pt idx="8">
                    <c:v>2.0134181094550776</c:v>
                  </c:pt>
                  <c:pt idx="9">
                    <c:v>3.1263446452733321</c:v>
                  </c:pt>
                  <c:pt idx="10">
                    <c:v>0.88875335889756302</c:v>
                  </c:pt>
                  <c:pt idx="11">
                    <c:v>11.126412152635556</c:v>
                  </c:pt>
                </c:numCache>
              </c:numRef>
            </c:minus>
          </c:errBars>
          <c:cat>
            <c:strRef>
              <c:f>D38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D38A#1</c:v>
                </c:pt>
                <c:pt idx="3">
                  <c:v>D38A#2</c:v>
                </c:pt>
                <c:pt idx="4">
                  <c:v>D38A#3</c:v>
                </c:pt>
                <c:pt idx="5">
                  <c:v>D38A#4</c:v>
                </c:pt>
                <c:pt idx="6">
                  <c:v>D38A#5</c:v>
                </c:pt>
                <c:pt idx="7">
                  <c:v>D38A#6</c:v>
                </c:pt>
                <c:pt idx="8">
                  <c:v>D38A#7</c:v>
                </c:pt>
                <c:pt idx="9">
                  <c:v>D38A#8</c:v>
                </c:pt>
                <c:pt idx="10">
                  <c:v>D38A#9</c:v>
                </c:pt>
                <c:pt idx="11">
                  <c:v>D38A#10</c:v>
                </c:pt>
              </c:strCache>
            </c:strRef>
          </c:cat>
          <c:val>
            <c:numRef>
              <c:f>D38A!$D$4:$D$15</c:f>
              <c:numCache>
                <c:formatCode>0.0</c:formatCode>
                <c:ptCount val="12"/>
                <c:pt idx="0">
                  <c:v>100</c:v>
                </c:pt>
                <c:pt idx="1">
                  <c:v>68.556343648050415</c:v>
                </c:pt>
                <c:pt idx="2">
                  <c:v>71.837059392618201</c:v>
                </c:pt>
                <c:pt idx="3">
                  <c:v>60.291172662980685</c:v>
                </c:pt>
                <c:pt idx="4">
                  <c:v>65.008635226670947</c:v>
                </c:pt>
                <c:pt idx="5">
                  <c:v>56.99238910758563</c:v>
                </c:pt>
                <c:pt idx="6">
                  <c:v>62.707877180012581</c:v>
                </c:pt>
                <c:pt idx="7">
                  <c:v>56.703601065932318</c:v>
                </c:pt>
                <c:pt idx="8">
                  <c:v>56.265214185398094</c:v>
                </c:pt>
                <c:pt idx="9">
                  <c:v>52.921124916409255</c:v>
                </c:pt>
                <c:pt idx="10">
                  <c:v>48.482178717232642</c:v>
                </c:pt>
                <c:pt idx="11">
                  <c:v>38.7056928044230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193792"/>
        <c:axId val="42645120"/>
      </c:barChart>
      <c:catAx>
        <c:axId val="5219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42645120"/>
        <c:crosses val="autoZero"/>
        <c:auto val="1"/>
        <c:lblAlgn val="ctr"/>
        <c:lblOffset val="100"/>
        <c:noMultiLvlLbl val="0"/>
      </c:catAx>
      <c:valAx>
        <c:axId val="42645120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19379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93A!$E$4:$E$15</c:f>
                <c:numCache>
                  <c:formatCode>General</c:formatCode>
                  <c:ptCount val="12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1.5172518743150389</c:v>
                  </c:pt>
                  <c:pt idx="3">
                    <c:v>1.5022261041215983</c:v>
                  </c:pt>
                  <c:pt idx="4">
                    <c:v>1.5616111225279712</c:v>
                  </c:pt>
                  <c:pt idx="5">
                    <c:v>1.2536389843058988</c:v>
                  </c:pt>
                  <c:pt idx="6">
                    <c:v>1.291837838601825</c:v>
                  </c:pt>
                  <c:pt idx="7">
                    <c:v>2.6198931822495632</c:v>
                  </c:pt>
                  <c:pt idx="8">
                    <c:v>4.3560731044642216</c:v>
                  </c:pt>
                  <c:pt idx="9">
                    <c:v>2.5374861191918172</c:v>
                  </c:pt>
                  <c:pt idx="10">
                    <c:v>0.35587654341636182</c:v>
                  </c:pt>
                  <c:pt idx="11">
                    <c:v>3.2079758116915511</c:v>
                  </c:pt>
                </c:numCache>
              </c:numRef>
            </c:plus>
            <c:minus>
              <c:numRef>
                <c:f>D93A!$E$4:$E$15</c:f>
                <c:numCache>
                  <c:formatCode>General</c:formatCode>
                  <c:ptCount val="12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1.5172518743150389</c:v>
                  </c:pt>
                  <c:pt idx="3">
                    <c:v>1.5022261041215983</c:v>
                  </c:pt>
                  <c:pt idx="4">
                    <c:v>1.5616111225279712</c:v>
                  </c:pt>
                  <c:pt idx="5">
                    <c:v>1.2536389843058988</c:v>
                  </c:pt>
                  <c:pt idx="6">
                    <c:v>1.291837838601825</c:v>
                  </c:pt>
                  <c:pt idx="7">
                    <c:v>2.6198931822495632</c:v>
                  </c:pt>
                  <c:pt idx="8">
                    <c:v>4.3560731044642216</c:v>
                  </c:pt>
                  <c:pt idx="9">
                    <c:v>2.5374861191918172</c:v>
                  </c:pt>
                  <c:pt idx="10">
                    <c:v>0.35587654341636182</c:v>
                  </c:pt>
                  <c:pt idx="11">
                    <c:v>3.2079758116915511</c:v>
                  </c:pt>
                </c:numCache>
              </c:numRef>
            </c:minus>
          </c:errBars>
          <c:cat>
            <c:strRef>
              <c:f>D93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D93A#1</c:v>
                </c:pt>
                <c:pt idx="3">
                  <c:v>D93A#2</c:v>
                </c:pt>
                <c:pt idx="4">
                  <c:v>D93A#3</c:v>
                </c:pt>
                <c:pt idx="5">
                  <c:v>D93A#4</c:v>
                </c:pt>
                <c:pt idx="6">
                  <c:v>D93A#5</c:v>
                </c:pt>
                <c:pt idx="7">
                  <c:v>D93A#6</c:v>
                </c:pt>
                <c:pt idx="8">
                  <c:v>D93A#7</c:v>
                </c:pt>
                <c:pt idx="9">
                  <c:v>D93A#8</c:v>
                </c:pt>
                <c:pt idx="10">
                  <c:v>D93A#9</c:v>
                </c:pt>
                <c:pt idx="11">
                  <c:v>D93A#10</c:v>
                </c:pt>
              </c:strCache>
            </c:strRef>
          </c:cat>
          <c:val>
            <c:numRef>
              <c:f>D93A!$D$4:$D$15</c:f>
              <c:numCache>
                <c:formatCode>0.0</c:formatCode>
                <c:ptCount val="12"/>
                <c:pt idx="0">
                  <c:v>100</c:v>
                </c:pt>
                <c:pt idx="1">
                  <c:v>68.928296028305013</c:v>
                </c:pt>
                <c:pt idx="2">
                  <c:v>54.941438319436209</c:v>
                </c:pt>
                <c:pt idx="3">
                  <c:v>50.543119887670883</c:v>
                </c:pt>
                <c:pt idx="4">
                  <c:v>48.52558364304398</c:v>
                </c:pt>
                <c:pt idx="5">
                  <c:v>50.465753793356981</c:v>
                </c:pt>
                <c:pt idx="6">
                  <c:v>50.324489858282092</c:v>
                </c:pt>
                <c:pt idx="7">
                  <c:v>49.004567308166344</c:v>
                </c:pt>
                <c:pt idx="8">
                  <c:v>48.592476028997197</c:v>
                </c:pt>
                <c:pt idx="9">
                  <c:v>49.094559792378298</c:v>
                </c:pt>
                <c:pt idx="10">
                  <c:v>54.905439366615816</c:v>
                </c:pt>
                <c:pt idx="11">
                  <c:v>48.7895016992343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274176"/>
        <c:axId val="52478528"/>
      </c:barChart>
      <c:catAx>
        <c:axId val="5227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478528"/>
        <c:crosses val="autoZero"/>
        <c:auto val="1"/>
        <c:lblAlgn val="ctr"/>
        <c:lblOffset val="100"/>
        <c:noMultiLvlLbl val="0"/>
      </c:catAx>
      <c:valAx>
        <c:axId val="52478528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274176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K99A!$E$4:$E$15</c:f>
                <c:numCache>
                  <c:formatCode>General</c:formatCode>
                  <c:ptCount val="12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1.7174279135978969</c:v>
                  </c:pt>
                  <c:pt idx="3">
                    <c:v>6.5947067655303506</c:v>
                  </c:pt>
                  <c:pt idx="4">
                    <c:v>2.7561918352790529</c:v>
                  </c:pt>
                  <c:pt idx="5">
                    <c:v>10.639006346987321</c:v>
                  </c:pt>
                  <c:pt idx="6">
                    <c:v>1.847737990968755</c:v>
                  </c:pt>
                  <c:pt idx="7">
                    <c:v>5.6325421792268155</c:v>
                  </c:pt>
                  <c:pt idx="8">
                    <c:v>6.6804932463203777</c:v>
                  </c:pt>
                  <c:pt idx="9">
                    <c:v>1.4154504710699927</c:v>
                  </c:pt>
                  <c:pt idx="10">
                    <c:v>1.3636034877725891</c:v>
                  </c:pt>
                  <c:pt idx="11">
                    <c:v>0.77564013401725029</c:v>
                  </c:pt>
                </c:numCache>
              </c:numRef>
            </c:plus>
            <c:minus>
              <c:numRef>
                <c:f>K99A!$E$4:$E$15</c:f>
                <c:numCache>
                  <c:formatCode>General</c:formatCode>
                  <c:ptCount val="12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1.7174279135978969</c:v>
                  </c:pt>
                  <c:pt idx="3">
                    <c:v>6.5947067655303506</c:v>
                  </c:pt>
                  <c:pt idx="4">
                    <c:v>2.7561918352790529</c:v>
                  </c:pt>
                  <c:pt idx="5">
                    <c:v>10.639006346987321</c:v>
                  </c:pt>
                  <c:pt idx="6">
                    <c:v>1.847737990968755</c:v>
                  </c:pt>
                  <c:pt idx="7">
                    <c:v>5.6325421792268155</c:v>
                  </c:pt>
                  <c:pt idx="8">
                    <c:v>6.6804932463203777</c:v>
                  </c:pt>
                  <c:pt idx="9">
                    <c:v>1.4154504710699927</c:v>
                  </c:pt>
                  <c:pt idx="10">
                    <c:v>1.3636034877725891</c:v>
                  </c:pt>
                  <c:pt idx="11">
                    <c:v>0.77564013401725029</c:v>
                  </c:pt>
                </c:numCache>
              </c:numRef>
            </c:minus>
          </c:errBars>
          <c:cat>
            <c:strRef>
              <c:f>K99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K99A#1</c:v>
                </c:pt>
                <c:pt idx="3">
                  <c:v>K99A#2</c:v>
                </c:pt>
                <c:pt idx="4">
                  <c:v>K99A#3</c:v>
                </c:pt>
                <c:pt idx="5">
                  <c:v>K99A#4</c:v>
                </c:pt>
                <c:pt idx="6">
                  <c:v>K99A#5</c:v>
                </c:pt>
                <c:pt idx="7">
                  <c:v>K99A#6</c:v>
                </c:pt>
                <c:pt idx="8">
                  <c:v>K99A#7</c:v>
                </c:pt>
                <c:pt idx="9">
                  <c:v>K99A#8</c:v>
                </c:pt>
                <c:pt idx="10">
                  <c:v>K99A#9</c:v>
                </c:pt>
                <c:pt idx="11">
                  <c:v>K99A#10</c:v>
                </c:pt>
              </c:strCache>
            </c:strRef>
          </c:cat>
          <c:val>
            <c:numRef>
              <c:f>K99A!$D$4:$D$15</c:f>
              <c:numCache>
                <c:formatCode>0.0</c:formatCode>
                <c:ptCount val="12"/>
                <c:pt idx="0">
                  <c:v>100</c:v>
                </c:pt>
                <c:pt idx="1">
                  <c:v>68.928296028305013</c:v>
                </c:pt>
                <c:pt idx="2">
                  <c:v>69.42606824653808</c:v>
                </c:pt>
                <c:pt idx="3">
                  <c:v>79.399284978773736</c:v>
                </c:pt>
                <c:pt idx="4">
                  <c:v>73.960404962706988</c:v>
                </c:pt>
                <c:pt idx="5">
                  <c:v>91.466106854931667</c:v>
                </c:pt>
                <c:pt idx="6">
                  <c:v>84.150769210764594</c:v>
                </c:pt>
                <c:pt idx="7">
                  <c:v>79.405320277024913</c:v>
                </c:pt>
                <c:pt idx="8">
                  <c:v>76.055770437515037</c:v>
                </c:pt>
                <c:pt idx="9">
                  <c:v>75.314225693910828</c:v>
                </c:pt>
                <c:pt idx="10">
                  <c:v>77.195713054659947</c:v>
                </c:pt>
                <c:pt idx="11">
                  <c:v>77.7992259516643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568576"/>
        <c:axId val="52480256"/>
      </c:barChart>
      <c:catAx>
        <c:axId val="52568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480256"/>
        <c:crosses val="autoZero"/>
        <c:auto val="1"/>
        <c:lblAlgn val="ctr"/>
        <c:lblOffset val="100"/>
        <c:noMultiLvlLbl val="0"/>
      </c:catAx>
      <c:valAx>
        <c:axId val="5248025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568576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E122A!$E$4:$E$8,E122A!$E$10:$E$15)</c:f>
                <c:numCache>
                  <c:formatCode>General</c:formatCode>
                  <c:ptCount val="11"/>
                  <c:pt idx="0">
                    <c:v>1.9253441159443114</c:v>
                  </c:pt>
                  <c:pt idx="1">
                    <c:v>5.3495045615805505</c:v>
                  </c:pt>
                  <c:pt idx="2">
                    <c:v>5.3416598468383203</c:v>
                  </c:pt>
                  <c:pt idx="3">
                    <c:v>8.2846303298160997</c:v>
                  </c:pt>
                  <c:pt idx="4">
                    <c:v>5.8905311994572633</c:v>
                  </c:pt>
                  <c:pt idx="5">
                    <c:v>3.4023092457436919</c:v>
                  </c:pt>
                  <c:pt idx="6">
                    <c:v>16.369282463797614</c:v>
                  </c:pt>
                  <c:pt idx="7">
                    <c:v>0.81494966540244496</c:v>
                  </c:pt>
                  <c:pt idx="8">
                    <c:v>5.8665426269755052</c:v>
                  </c:pt>
                  <c:pt idx="9">
                    <c:v>6.1350371328231921</c:v>
                  </c:pt>
                  <c:pt idx="10">
                    <c:v>6.3649558658060768</c:v>
                  </c:pt>
                </c:numCache>
                <c:extLst xmlns:c16r2="http://schemas.microsoft.com/office/drawing/2015/06/chart">
                  <c:ext xmlns:c15="http://schemas.microsoft.com/office/drawing/2012/chart" uri="{02D57815-91ED-43cb-92C2-25804820EDAC}">
                    <c15:fullRef>
                      <c15:sqref>E122A!$E$4:$E$15</c15:sqref>
                    </c15:fullRef>
                  </c:ext>
                </c:extLst>
              </c:numRef>
            </c:plus>
            <c:minus>
              <c:numRef>
                <c:f>(E122A!$E$4:$E$8,E122A!$E$10:$E$15)</c:f>
                <c:numCache>
                  <c:formatCode>General</c:formatCode>
                  <c:ptCount val="11"/>
                  <c:pt idx="0">
                    <c:v>1.9253441159443114</c:v>
                  </c:pt>
                  <c:pt idx="1">
                    <c:v>5.3495045615805505</c:v>
                  </c:pt>
                  <c:pt idx="2">
                    <c:v>5.3416598468383203</c:v>
                  </c:pt>
                  <c:pt idx="3">
                    <c:v>8.2846303298160997</c:v>
                  </c:pt>
                  <c:pt idx="4">
                    <c:v>5.8905311994572633</c:v>
                  </c:pt>
                  <c:pt idx="5">
                    <c:v>3.4023092457436919</c:v>
                  </c:pt>
                  <c:pt idx="6">
                    <c:v>16.369282463797614</c:v>
                  </c:pt>
                  <c:pt idx="7">
                    <c:v>0.81494966540244496</c:v>
                  </c:pt>
                  <c:pt idx="8">
                    <c:v>5.8665426269755052</c:v>
                  </c:pt>
                  <c:pt idx="9">
                    <c:v>6.1350371328231921</c:v>
                  </c:pt>
                  <c:pt idx="10">
                    <c:v>6.3649558658060768</c:v>
                  </c:pt>
                </c:numCache>
                <c:extLst xmlns:c16r2="http://schemas.microsoft.com/office/drawing/2015/06/chart">
                  <c:ext xmlns:c15="http://schemas.microsoft.com/office/drawing/2012/chart" uri="{02D57815-91ED-43cb-92C2-25804820EDAC}">
                    <c15:fullRef>
                      <c15:sqref>E122A!$E$4:$E$15</c15:sqref>
                    </c15:fullRef>
                  </c:ext>
                </c:extLst>
              </c:numRef>
            </c:minus>
          </c:errBars>
          <c:cat>
            <c:strRef>
              <c:f>(E122A!$A$4:$A$8,E122A!$A$10:$A$15)</c:f>
              <c:strCache>
                <c:ptCount val="11"/>
                <c:pt idx="0">
                  <c:v>Col-0 WT</c:v>
                </c:pt>
                <c:pt idx="1">
                  <c:v>pht1;1</c:v>
                </c:pt>
                <c:pt idx="2">
                  <c:v>E122A#1</c:v>
                </c:pt>
                <c:pt idx="3">
                  <c:v>E122A#2</c:v>
                </c:pt>
                <c:pt idx="4">
                  <c:v>E122A#3</c:v>
                </c:pt>
                <c:pt idx="5">
                  <c:v>E122A#4</c:v>
                </c:pt>
                <c:pt idx="6">
                  <c:v>E122A#5</c:v>
                </c:pt>
                <c:pt idx="7">
                  <c:v>E122A#6</c:v>
                </c:pt>
                <c:pt idx="8">
                  <c:v>E122A#7</c:v>
                </c:pt>
                <c:pt idx="9">
                  <c:v>E122A#8</c:v>
                </c:pt>
                <c:pt idx="10">
                  <c:v>E122A#9</c:v>
                </c:pt>
              </c:str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E122A!$A$4:$A$15</c15:sqref>
                  </c15:fullRef>
                </c:ext>
              </c:extLst>
            </c:strRef>
          </c:cat>
          <c:val>
            <c:numRef>
              <c:f>(E122A!$D$4:$D$8,E122A!$D$10:$D$15)</c:f>
              <c:numCache>
                <c:formatCode>0.0</c:formatCode>
                <c:ptCount val="11"/>
                <c:pt idx="0">
                  <c:v>99.99997305495387</c:v>
                </c:pt>
                <c:pt idx="1">
                  <c:v>68.742321574458401</c:v>
                </c:pt>
                <c:pt idx="2">
                  <c:v>101.20378329965385</c:v>
                </c:pt>
                <c:pt idx="3">
                  <c:v>101.56730498101076</c:v>
                </c:pt>
                <c:pt idx="4">
                  <c:v>103.57012688740204</c:v>
                </c:pt>
                <c:pt idx="5">
                  <c:v>112.30715405482434</c:v>
                </c:pt>
                <c:pt idx="6">
                  <c:v>107.38724752621573</c:v>
                </c:pt>
                <c:pt idx="7">
                  <c:v>118.68617797902985</c:v>
                </c:pt>
                <c:pt idx="8">
                  <c:v>114.6241138868364</c:v>
                </c:pt>
                <c:pt idx="9">
                  <c:v>109.83264459078758</c:v>
                </c:pt>
                <c:pt idx="10">
                  <c:v>103.88944427311509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E122A!$D$4:$D$15</c15:sqref>
                  </c15:fullRef>
                </c:ext>
              </c:extLst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571136"/>
        <c:axId val="52481984"/>
      </c:barChart>
      <c:catAx>
        <c:axId val="52571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481984"/>
        <c:crosses val="autoZero"/>
        <c:auto val="1"/>
        <c:lblAlgn val="ctr"/>
        <c:lblOffset val="100"/>
        <c:noMultiLvlLbl val="0"/>
      </c:catAx>
      <c:valAx>
        <c:axId val="52481984"/>
        <c:scaling>
          <c:orientation val="minMax"/>
          <c:max val="13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571136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K124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6.7170844337396103</c:v>
                  </c:pt>
                  <c:pt idx="3">
                    <c:v>2.2514598525200689</c:v>
                  </c:pt>
                  <c:pt idx="4">
                    <c:v>1.6682028797660304</c:v>
                  </c:pt>
                  <c:pt idx="5">
                    <c:v>3.7969560033338103</c:v>
                  </c:pt>
                  <c:pt idx="6">
                    <c:v>1.5894760750635624</c:v>
                  </c:pt>
                  <c:pt idx="7">
                    <c:v>6.16714933032332</c:v>
                  </c:pt>
                  <c:pt idx="8">
                    <c:v>2.8848967713381497</c:v>
                  </c:pt>
                  <c:pt idx="9">
                    <c:v>3.1566431740593517</c:v>
                  </c:pt>
                  <c:pt idx="10">
                    <c:v>2.3476596280089099</c:v>
                  </c:pt>
                  <c:pt idx="11">
                    <c:v>3.2066311827386911</c:v>
                  </c:pt>
                </c:numCache>
              </c:numRef>
            </c:plus>
            <c:minus>
              <c:numRef>
                <c:f>K124A!$E$4:$E$15</c:f>
                <c:numCache>
                  <c:formatCode>General</c:formatCode>
                  <c:ptCount val="12"/>
                  <c:pt idx="0">
                    <c:v>5.8558443011296362</c:v>
                  </c:pt>
                  <c:pt idx="1">
                    <c:v>2.8990005513979202</c:v>
                  </c:pt>
                  <c:pt idx="2">
                    <c:v>6.7170844337396103</c:v>
                  </c:pt>
                  <c:pt idx="3">
                    <c:v>2.2514598525200689</c:v>
                  </c:pt>
                  <c:pt idx="4">
                    <c:v>1.6682028797660304</c:v>
                  </c:pt>
                  <c:pt idx="5">
                    <c:v>3.7969560033338103</c:v>
                  </c:pt>
                  <c:pt idx="6">
                    <c:v>1.5894760750635624</c:v>
                  </c:pt>
                  <c:pt idx="7">
                    <c:v>6.16714933032332</c:v>
                  </c:pt>
                  <c:pt idx="8">
                    <c:v>2.8848967713381497</c:v>
                  </c:pt>
                  <c:pt idx="9">
                    <c:v>3.1566431740593517</c:v>
                  </c:pt>
                  <c:pt idx="10">
                    <c:v>2.3476596280089099</c:v>
                  </c:pt>
                  <c:pt idx="11">
                    <c:v>3.2066311827386911</c:v>
                  </c:pt>
                </c:numCache>
              </c:numRef>
            </c:minus>
          </c:errBars>
          <c:cat>
            <c:strRef>
              <c:f>K124A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K124A#1</c:v>
                </c:pt>
                <c:pt idx="3">
                  <c:v>K124A#2</c:v>
                </c:pt>
                <c:pt idx="4">
                  <c:v>K124A#3</c:v>
                </c:pt>
                <c:pt idx="5">
                  <c:v>K124A#4</c:v>
                </c:pt>
                <c:pt idx="6">
                  <c:v>K124A#5</c:v>
                </c:pt>
                <c:pt idx="7">
                  <c:v>K124A#6</c:v>
                </c:pt>
                <c:pt idx="8">
                  <c:v>K124A#7</c:v>
                </c:pt>
                <c:pt idx="9">
                  <c:v>K124A#8</c:v>
                </c:pt>
                <c:pt idx="10">
                  <c:v>K124A#9</c:v>
                </c:pt>
                <c:pt idx="11">
                  <c:v>K124A#10</c:v>
                </c:pt>
              </c:strCache>
            </c:strRef>
          </c:cat>
          <c:val>
            <c:numRef>
              <c:f>K124A!$D$4:$D$15</c:f>
              <c:numCache>
                <c:formatCode>0.0</c:formatCode>
                <c:ptCount val="12"/>
                <c:pt idx="0">
                  <c:v>100</c:v>
                </c:pt>
                <c:pt idx="1">
                  <c:v>59.45232837503228</c:v>
                </c:pt>
                <c:pt idx="2">
                  <c:v>91.15575872952553</c:v>
                </c:pt>
                <c:pt idx="3">
                  <c:v>88.684644695218694</c:v>
                </c:pt>
                <c:pt idx="4">
                  <c:v>77.464461709489314</c:v>
                </c:pt>
                <c:pt idx="5">
                  <c:v>75.986551571902822</c:v>
                </c:pt>
                <c:pt idx="6">
                  <c:v>81.830041091967317</c:v>
                </c:pt>
                <c:pt idx="7">
                  <c:v>85.569234763589591</c:v>
                </c:pt>
                <c:pt idx="8">
                  <c:v>100.27998129192544</c:v>
                </c:pt>
                <c:pt idx="9">
                  <c:v>75.190675486212626</c:v>
                </c:pt>
                <c:pt idx="10">
                  <c:v>72.650457519332988</c:v>
                </c:pt>
                <c:pt idx="11">
                  <c:v>67.7327227453682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922880"/>
        <c:axId val="52484288"/>
      </c:barChart>
      <c:catAx>
        <c:axId val="52922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484288"/>
        <c:crosses val="autoZero"/>
        <c:auto val="1"/>
        <c:lblAlgn val="ctr"/>
        <c:lblOffset val="100"/>
        <c:noMultiLvlLbl val="0"/>
      </c:catAx>
      <c:valAx>
        <c:axId val="52484288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2922880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22425374794254"/>
          <c:y val="3.1995971433803332E-2"/>
          <c:w val="0.8289047473953739"/>
          <c:h val="0.760277597653234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134A'!$E$4:$E$15</c:f>
                <c:numCache>
                  <c:formatCode>General</c:formatCode>
                  <c:ptCount val="12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4.5050409230830342</c:v>
                  </c:pt>
                  <c:pt idx="3">
                    <c:v>0.96688274302912036</c:v>
                  </c:pt>
                  <c:pt idx="4">
                    <c:v>2.2176579401086292</c:v>
                  </c:pt>
                  <c:pt idx="5">
                    <c:v>4.0404833045017696</c:v>
                  </c:pt>
                  <c:pt idx="6">
                    <c:v>1.6083671386036809</c:v>
                  </c:pt>
                  <c:pt idx="7">
                    <c:v>4.2996205872258594E-2</c:v>
                  </c:pt>
                  <c:pt idx="8">
                    <c:v>0.67117247463527563</c:v>
                  </c:pt>
                  <c:pt idx="9">
                    <c:v>1.3296269362947244</c:v>
                  </c:pt>
                  <c:pt idx="10">
                    <c:v>2.1482305095290122</c:v>
                  </c:pt>
                  <c:pt idx="11">
                    <c:v>1.571669591088503</c:v>
                  </c:pt>
                </c:numCache>
              </c:numRef>
            </c:plus>
            <c:minus>
              <c:numRef>
                <c:f>'R134A'!$E$4:$E$15</c:f>
                <c:numCache>
                  <c:formatCode>General</c:formatCode>
                  <c:ptCount val="12"/>
                  <c:pt idx="0">
                    <c:v>1.9253446347293115</c:v>
                  </c:pt>
                  <c:pt idx="1">
                    <c:v>8.0490112919709063</c:v>
                  </c:pt>
                  <c:pt idx="2">
                    <c:v>4.5050409230830342</c:v>
                  </c:pt>
                  <c:pt idx="3">
                    <c:v>0.96688274302912036</c:v>
                  </c:pt>
                  <c:pt idx="4">
                    <c:v>2.2176579401086292</c:v>
                  </c:pt>
                  <c:pt idx="5">
                    <c:v>4.0404833045017696</c:v>
                  </c:pt>
                  <c:pt idx="6">
                    <c:v>1.6083671386036809</c:v>
                  </c:pt>
                  <c:pt idx="7">
                    <c:v>4.2996205872258594E-2</c:v>
                  </c:pt>
                  <c:pt idx="8">
                    <c:v>0.67117247463527563</c:v>
                  </c:pt>
                  <c:pt idx="9">
                    <c:v>1.3296269362947244</c:v>
                  </c:pt>
                  <c:pt idx="10">
                    <c:v>2.1482305095290122</c:v>
                  </c:pt>
                  <c:pt idx="11">
                    <c:v>1.571669591088503</c:v>
                  </c:pt>
                </c:numCache>
              </c:numRef>
            </c:minus>
          </c:errBars>
          <c:cat>
            <c:strRef>
              <c:f>'R134A'!$A$4:$A$15</c:f>
              <c:strCache>
                <c:ptCount val="12"/>
                <c:pt idx="0">
                  <c:v>Col-0 WT</c:v>
                </c:pt>
                <c:pt idx="1">
                  <c:v>pht1;1</c:v>
                </c:pt>
                <c:pt idx="2">
                  <c:v>R134A#1</c:v>
                </c:pt>
                <c:pt idx="3">
                  <c:v>R134A#2</c:v>
                </c:pt>
                <c:pt idx="4">
                  <c:v>R134A#3</c:v>
                </c:pt>
                <c:pt idx="5">
                  <c:v>R134A#4</c:v>
                </c:pt>
                <c:pt idx="6">
                  <c:v>R134A#5</c:v>
                </c:pt>
                <c:pt idx="7">
                  <c:v>R134A#6</c:v>
                </c:pt>
                <c:pt idx="8">
                  <c:v>R134A#7</c:v>
                </c:pt>
                <c:pt idx="9">
                  <c:v>R134A#8</c:v>
                </c:pt>
                <c:pt idx="10">
                  <c:v>R134A#9</c:v>
                </c:pt>
                <c:pt idx="11">
                  <c:v>R134A#10</c:v>
                </c:pt>
              </c:strCache>
            </c:strRef>
          </c:cat>
          <c:val>
            <c:numRef>
              <c:f>'R134A'!$D$4:$D$15</c:f>
              <c:numCache>
                <c:formatCode>0.0</c:formatCode>
                <c:ptCount val="12"/>
                <c:pt idx="0">
                  <c:v>100</c:v>
                </c:pt>
                <c:pt idx="1">
                  <c:v>68.928296028305013</c:v>
                </c:pt>
                <c:pt idx="2">
                  <c:v>62.447936605248309</c:v>
                </c:pt>
                <c:pt idx="3">
                  <c:v>61.622547952721099</c:v>
                </c:pt>
                <c:pt idx="4">
                  <c:v>55.144959204967492</c:v>
                </c:pt>
                <c:pt idx="5">
                  <c:v>62.80224456958765</c:v>
                </c:pt>
                <c:pt idx="6">
                  <c:v>59.264352581259303</c:v>
                </c:pt>
                <c:pt idx="7">
                  <c:v>61.257828823524193</c:v>
                </c:pt>
                <c:pt idx="8">
                  <c:v>60.266900555172413</c:v>
                </c:pt>
                <c:pt idx="9">
                  <c:v>58.341707874345474</c:v>
                </c:pt>
                <c:pt idx="10">
                  <c:v>59.380610336928676</c:v>
                </c:pt>
                <c:pt idx="11">
                  <c:v>59.8095195323383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9294-4CAF-AD91-3C5B57C11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074944"/>
        <c:axId val="53149696"/>
      </c:barChart>
      <c:catAx>
        <c:axId val="5307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149696"/>
        <c:crosses val="autoZero"/>
        <c:auto val="1"/>
        <c:lblAlgn val="ctr"/>
        <c:lblOffset val="100"/>
        <c:noMultiLvlLbl val="0"/>
      </c:catAx>
      <c:valAx>
        <c:axId val="5314969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kumimoji="1" lang="en-US" altLang="zh-TW" sz="12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elative Pi content (%)</a:t>
                </a:r>
                <a:endParaRPr lang="zh-TW" altLang="zh-TW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TW"/>
          </a:p>
        </c:txPr>
        <c:crossAx val="53074944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114300</xdr:rowOff>
    </xdr:from>
    <xdr:to>
      <xdr:col>4</xdr:col>
      <xdr:colOff>704850</xdr:colOff>
      <xdr:row>30</xdr:row>
      <xdr:rowOff>38100</xdr:rowOff>
    </xdr:to>
    <xdr:graphicFrame macro="">
      <xdr:nvGraphicFramePr>
        <xdr:cNvPr id="4" name="圖表 2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95250</xdr:rowOff>
    </xdr:from>
    <xdr:to>
      <xdr:col>4</xdr:col>
      <xdr:colOff>676275</xdr:colOff>
      <xdr:row>31</xdr:row>
      <xdr:rowOff>1905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5</xdr:row>
      <xdr:rowOff>95250</xdr:rowOff>
    </xdr:from>
    <xdr:to>
      <xdr:col>4</xdr:col>
      <xdr:colOff>695325</xdr:colOff>
      <xdr:row>31</xdr:row>
      <xdr:rowOff>1905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xmlns="" id="{00000000-0008-0000-0A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5</xdr:row>
      <xdr:rowOff>142875</xdr:rowOff>
    </xdr:from>
    <xdr:to>
      <xdr:col>4</xdr:col>
      <xdr:colOff>723900</xdr:colOff>
      <xdr:row>31</xdr:row>
      <xdr:rowOff>6667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14</xdr:row>
      <xdr:rowOff>114300</xdr:rowOff>
    </xdr:from>
    <xdr:to>
      <xdr:col>4</xdr:col>
      <xdr:colOff>723900</xdr:colOff>
      <xdr:row>30</xdr:row>
      <xdr:rowOff>381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C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5</xdr:row>
      <xdr:rowOff>152400</xdr:rowOff>
    </xdr:from>
    <xdr:to>
      <xdr:col>4</xdr:col>
      <xdr:colOff>771525</xdr:colOff>
      <xdr:row>31</xdr:row>
      <xdr:rowOff>762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D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</xdr:colOff>
      <xdr:row>15</xdr:row>
      <xdr:rowOff>85725</xdr:rowOff>
    </xdr:from>
    <xdr:to>
      <xdr:col>4</xdr:col>
      <xdr:colOff>752475</xdr:colOff>
      <xdr:row>31</xdr:row>
      <xdr:rowOff>952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15</xdr:row>
      <xdr:rowOff>123825</xdr:rowOff>
    </xdr:from>
    <xdr:to>
      <xdr:col>4</xdr:col>
      <xdr:colOff>723900</xdr:colOff>
      <xdr:row>31</xdr:row>
      <xdr:rowOff>4762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F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161925</xdr:rowOff>
    </xdr:from>
    <xdr:to>
      <xdr:col>4</xdr:col>
      <xdr:colOff>647700</xdr:colOff>
      <xdr:row>31</xdr:row>
      <xdr:rowOff>8572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5</xdr:row>
      <xdr:rowOff>161925</xdr:rowOff>
    </xdr:from>
    <xdr:to>
      <xdr:col>4</xdr:col>
      <xdr:colOff>952500</xdr:colOff>
      <xdr:row>31</xdr:row>
      <xdr:rowOff>8572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5</xdr:row>
      <xdr:rowOff>85725</xdr:rowOff>
    </xdr:from>
    <xdr:to>
      <xdr:col>4</xdr:col>
      <xdr:colOff>657225</xdr:colOff>
      <xdr:row>31</xdr:row>
      <xdr:rowOff>952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4</xdr:row>
      <xdr:rowOff>104775</xdr:rowOff>
    </xdr:from>
    <xdr:to>
      <xdr:col>4</xdr:col>
      <xdr:colOff>676275</xdr:colOff>
      <xdr:row>30</xdr:row>
      <xdr:rowOff>28575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142875</xdr:rowOff>
    </xdr:from>
    <xdr:to>
      <xdr:col>4</xdr:col>
      <xdr:colOff>647700</xdr:colOff>
      <xdr:row>31</xdr:row>
      <xdr:rowOff>6667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14</xdr:row>
      <xdr:rowOff>133350</xdr:rowOff>
    </xdr:from>
    <xdr:to>
      <xdr:col>4</xdr:col>
      <xdr:colOff>723900</xdr:colOff>
      <xdr:row>30</xdr:row>
      <xdr:rowOff>5715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0</xdr:rowOff>
    </xdr:from>
    <xdr:to>
      <xdr:col>4</xdr:col>
      <xdr:colOff>657225</xdr:colOff>
      <xdr:row>31</xdr:row>
      <xdr:rowOff>13335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4</xdr:row>
      <xdr:rowOff>133350</xdr:rowOff>
    </xdr:from>
    <xdr:to>
      <xdr:col>4</xdr:col>
      <xdr:colOff>733425</xdr:colOff>
      <xdr:row>30</xdr:row>
      <xdr:rowOff>5715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15</xdr:row>
      <xdr:rowOff>190500</xdr:rowOff>
    </xdr:from>
    <xdr:to>
      <xdr:col>4</xdr:col>
      <xdr:colOff>790575</xdr:colOff>
      <xdr:row>31</xdr:row>
      <xdr:rowOff>1143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5</xdr:row>
      <xdr:rowOff>142875</xdr:rowOff>
    </xdr:from>
    <xdr:to>
      <xdr:col>4</xdr:col>
      <xdr:colOff>742950</xdr:colOff>
      <xdr:row>31</xdr:row>
      <xdr:rowOff>6667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19050</xdr:rowOff>
    </xdr:from>
    <xdr:to>
      <xdr:col>4</xdr:col>
      <xdr:colOff>733425</xdr:colOff>
      <xdr:row>29</xdr:row>
      <xdr:rowOff>15240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xmlns="" id="{00000000-0008-0000-1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5</xdr:row>
      <xdr:rowOff>133350</xdr:rowOff>
    </xdr:from>
    <xdr:to>
      <xdr:col>4</xdr:col>
      <xdr:colOff>752475</xdr:colOff>
      <xdr:row>31</xdr:row>
      <xdr:rowOff>5715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15</xdr:row>
      <xdr:rowOff>114300</xdr:rowOff>
    </xdr:from>
    <xdr:to>
      <xdr:col>4</xdr:col>
      <xdr:colOff>876300</xdr:colOff>
      <xdr:row>31</xdr:row>
      <xdr:rowOff>381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1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161925</xdr:rowOff>
    </xdr:from>
    <xdr:to>
      <xdr:col>4</xdr:col>
      <xdr:colOff>752475</xdr:colOff>
      <xdr:row>31</xdr:row>
      <xdr:rowOff>85725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xmlns="" id="{00000000-0008-0000-1C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5</xdr:colOff>
      <xdr:row>18</xdr:row>
      <xdr:rowOff>95250</xdr:rowOff>
    </xdr:from>
    <xdr:to>
      <xdr:col>4</xdr:col>
      <xdr:colOff>733425</xdr:colOff>
      <xdr:row>34</xdr:row>
      <xdr:rowOff>190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133350</xdr:rowOff>
    </xdr:from>
    <xdr:to>
      <xdr:col>4</xdr:col>
      <xdr:colOff>666750</xdr:colOff>
      <xdr:row>31</xdr:row>
      <xdr:rowOff>5715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95250</xdr:rowOff>
    </xdr:from>
    <xdr:to>
      <xdr:col>4</xdr:col>
      <xdr:colOff>647700</xdr:colOff>
      <xdr:row>31</xdr:row>
      <xdr:rowOff>1905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85725</xdr:rowOff>
    </xdr:from>
    <xdr:to>
      <xdr:col>4</xdr:col>
      <xdr:colOff>647700</xdr:colOff>
      <xdr:row>31</xdr:row>
      <xdr:rowOff>952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xmlns="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95250</xdr:rowOff>
    </xdr:from>
    <xdr:to>
      <xdr:col>4</xdr:col>
      <xdr:colOff>638175</xdr:colOff>
      <xdr:row>33</xdr:row>
      <xdr:rowOff>19050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xmlns="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76200</xdr:rowOff>
    </xdr:from>
    <xdr:to>
      <xdr:col>4</xdr:col>
      <xdr:colOff>657225</xdr:colOff>
      <xdr:row>31</xdr:row>
      <xdr:rowOff>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15</xdr:row>
      <xdr:rowOff>85725</xdr:rowOff>
    </xdr:from>
    <xdr:to>
      <xdr:col>4</xdr:col>
      <xdr:colOff>676275</xdr:colOff>
      <xdr:row>31</xdr:row>
      <xdr:rowOff>952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xmlns="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4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5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/>
  </sheetViews>
  <sheetFormatPr defaultRowHeight="16.2"/>
  <sheetData>
    <row r="1" spans="1:1">
      <c r="A1" s="85" t="s">
        <v>332</v>
      </c>
    </row>
    <row r="3" spans="1:1">
      <c r="A3" t="s">
        <v>333</v>
      </c>
    </row>
    <row r="4" spans="1:1">
      <c r="A4" t="s">
        <v>334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194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7">
        <v>10.860477073638656</v>
      </c>
      <c r="C4" s="43">
        <v>0.20910161264330879</v>
      </c>
      <c r="D4" s="34">
        <f>(B4/B4)*100</f>
        <v>100</v>
      </c>
      <c r="E4" s="35">
        <f>(C4/B4)*100</f>
        <v>1.9253446347293115</v>
      </c>
    </row>
    <row r="5" spans="1:5">
      <c r="A5" s="42" t="s">
        <v>79</v>
      </c>
      <c r="B5" s="48">
        <v>7.4859417874038501</v>
      </c>
      <c r="C5" s="44">
        <v>0.87416102601908674</v>
      </c>
      <c r="D5" s="36">
        <f>(B5/B4)*100</f>
        <v>68.928296028305013</v>
      </c>
      <c r="E5" s="28">
        <f>(C5/B4)*100</f>
        <v>8.0490112919709063</v>
      </c>
    </row>
    <row r="6" spans="1:5">
      <c r="A6" s="14" t="s">
        <v>80</v>
      </c>
      <c r="B6" s="50">
        <v>6.7821438379733943</v>
      </c>
      <c r="C6" s="46">
        <v>0.48926893660947218</v>
      </c>
      <c r="D6" s="13">
        <f>(B6/B4)*100</f>
        <v>62.447936605248309</v>
      </c>
      <c r="E6" s="10">
        <f>(C6/B4)*100</f>
        <v>4.5050409230830342</v>
      </c>
    </row>
    <row r="7" spans="1:5">
      <c r="A7" s="14" t="s">
        <v>81</v>
      </c>
      <c r="B7" s="50">
        <v>6.6925026925972615</v>
      </c>
      <c r="C7" s="46">
        <v>0.10500807863564618</v>
      </c>
      <c r="D7" s="13">
        <f>(B7/B4)*100</f>
        <v>61.622547952721099</v>
      </c>
      <c r="E7" s="10">
        <f>(C7/B4)*100</f>
        <v>0.96688274302912036</v>
      </c>
    </row>
    <row r="8" spans="1:5">
      <c r="A8" s="14" t="s">
        <v>82</v>
      </c>
      <c r="B8" s="49">
        <v>5.9890056517228842</v>
      </c>
      <c r="C8" s="45">
        <v>0.24084823215722492</v>
      </c>
      <c r="D8" s="13">
        <f>(B8/B4)*100</f>
        <v>55.144959204967492</v>
      </c>
      <c r="E8" s="10">
        <f>(C8/B4)*100</f>
        <v>2.2176579401086292</v>
      </c>
    </row>
    <row r="9" spans="1:5">
      <c r="A9" s="14" t="s">
        <v>83</v>
      </c>
      <c r="B9" s="49">
        <v>6.8206233732105446</v>
      </c>
      <c r="C9" s="45">
        <v>0.43881576294961228</v>
      </c>
      <c r="D9" s="13">
        <f>(B9/B4)*100</f>
        <v>62.80224456958765</v>
      </c>
      <c r="E9" s="10">
        <f>(C9/B4)*100</f>
        <v>4.0404833045017696</v>
      </c>
    </row>
    <row r="10" spans="1:5">
      <c r="A10" s="14" t="s">
        <v>84</v>
      </c>
      <c r="B10" s="49">
        <v>6.4363914249280461</v>
      </c>
      <c r="C10" s="45">
        <v>0.17467634434799081</v>
      </c>
      <c r="D10" s="13">
        <f>(B10/B4)*100</f>
        <v>59.264352581259303</v>
      </c>
      <c r="E10" s="10">
        <f>(C10/B4)*100</f>
        <v>1.6083671386036809</v>
      </c>
    </row>
    <row r="11" spans="1:5">
      <c r="A11" s="14" t="s">
        <v>85</v>
      </c>
      <c r="B11" s="49">
        <v>6.6528924551876578</v>
      </c>
      <c r="C11" s="45">
        <v>4.6695930812911219E-3</v>
      </c>
      <c r="D11" s="13">
        <f>(B11/B4)*100</f>
        <v>61.257828823524193</v>
      </c>
      <c r="E11" s="10">
        <f>(C11/B4)*100</f>
        <v>4.2996205872258594E-2</v>
      </c>
    </row>
    <row r="12" spans="1:5">
      <c r="A12" s="14" t="s">
        <v>86</v>
      </c>
      <c r="B12" s="49">
        <v>6.5452729177871065</v>
      </c>
      <c r="C12" s="45">
        <v>7.2892532732337326E-2</v>
      </c>
      <c r="D12" s="13">
        <f>(B12/B4)*100</f>
        <v>60.266900555172413</v>
      </c>
      <c r="E12" s="10">
        <f>(C12/B4)*100</f>
        <v>0.67117247463527563</v>
      </c>
    </row>
    <row r="13" spans="1:5">
      <c r="A13" s="14" t="s">
        <v>87</v>
      </c>
      <c r="B13" s="50">
        <v>6.3361878080625287</v>
      </c>
      <c r="C13" s="46">
        <v>0.14440382858121259</v>
      </c>
      <c r="D13" s="13">
        <f>(B13/B4)*100</f>
        <v>58.341707874345474</v>
      </c>
      <c r="E13" s="10">
        <f>(C13/B4)*100</f>
        <v>1.3296269362947244</v>
      </c>
    </row>
    <row r="14" spans="1:5">
      <c r="A14" s="14" t="s">
        <v>88</v>
      </c>
      <c r="B14" s="50">
        <v>6.4490175718288443</v>
      </c>
      <c r="C14" s="46">
        <v>0.2333080819763092</v>
      </c>
      <c r="D14" s="13">
        <f>(B14/B4)*100</f>
        <v>59.380610336928676</v>
      </c>
      <c r="E14" s="10">
        <f>(C14/B4)*100</f>
        <v>2.1482305095290122</v>
      </c>
    </row>
    <row r="15" spans="1:5">
      <c r="A15" s="14" t="s">
        <v>89</v>
      </c>
      <c r="B15" s="49">
        <v>6.4955991566630402</v>
      </c>
      <c r="C15" s="45">
        <v>0.17069081561351726</v>
      </c>
      <c r="D15" s="13">
        <f>(B15/B4)*100</f>
        <v>59.809519532338349</v>
      </c>
      <c r="E15" s="10">
        <f>(C15/B4)*100</f>
        <v>1.571669591088503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7" t="s">
        <v>100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9">
        <v>11.010639853736743</v>
      </c>
      <c r="C4" s="45">
        <v>0.49146042620913555</v>
      </c>
      <c r="D4" s="13">
        <v>100</v>
      </c>
      <c r="E4" s="10">
        <f>(C4/B4)*100</f>
        <v>4.4635046894422388</v>
      </c>
    </row>
    <row r="5" spans="1:5">
      <c r="A5" s="42" t="s">
        <v>23</v>
      </c>
      <c r="B5" s="48">
        <v>7.0703570290600242</v>
      </c>
      <c r="C5" s="44">
        <v>0.24982322584178218</v>
      </c>
      <c r="D5" s="36">
        <f>(B5/B4)*100</f>
        <v>64.213861528315434</v>
      </c>
      <c r="E5" s="28">
        <f>(C5/B4)*100</f>
        <v>2.268925595245932</v>
      </c>
    </row>
    <row r="6" spans="1:5">
      <c r="A6" s="14" t="s">
        <v>90</v>
      </c>
      <c r="B6" s="49">
        <v>6.8708129097979187</v>
      </c>
      <c r="C6" s="45">
        <v>0.36337718541349723</v>
      </c>
      <c r="D6" s="13">
        <f>(B6/B4)*100</f>
        <v>62.4015770297503</v>
      </c>
      <c r="E6" s="10">
        <f>(C6/B4)*100</f>
        <v>3.3002367731624229</v>
      </c>
    </row>
    <row r="7" spans="1:5">
      <c r="A7" s="14" t="s">
        <v>91</v>
      </c>
      <c r="B7" s="49">
        <v>6.3502222062636209</v>
      </c>
      <c r="C7" s="45">
        <v>0.23775585807583025</v>
      </c>
      <c r="D7" s="13">
        <f>(B7/B4)*100</f>
        <v>57.673507540149991</v>
      </c>
      <c r="E7" s="10">
        <f>(C7/B4)*100</f>
        <v>2.1593282609742404</v>
      </c>
    </row>
    <row r="8" spans="1:5">
      <c r="A8" s="14" t="s">
        <v>92</v>
      </c>
      <c r="B8" s="49">
        <v>6.3147660485639792</v>
      </c>
      <c r="C8" s="45">
        <v>0.32584758418925602</v>
      </c>
      <c r="D8" s="13">
        <f>(B8/B4)*100</f>
        <v>57.351490307994233</v>
      </c>
      <c r="E8" s="10">
        <f>(C8/B4)*100</f>
        <v>2.9593882691446973</v>
      </c>
    </row>
    <row r="9" spans="1:5">
      <c r="A9" s="14" t="s">
        <v>93</v>
      </c>
      <c r="B9" s="49">
        <v>6.4422876660729562</v>
      </c>
      <c r="C9" s="45">
        <v>0.22207455418365049</v>
      </c>
      <c r="D9" s="13">
        <f>(B9/B4)*100</f>
        <v>58.509657491763299</v>
      </c>
      <c r="E9" s="10">
        <f>(C9/B4)*100</f>
        <v>2.0169087095177654</v>
      </c>
    </row>
    <row r="10" spans="1:5">
      <c r="A10" s="14" t="s">
        <v>94</v>
      </c>
      <c r="B10" s="49">
        <v>6.2712089522056793</v>
      </c>
      <c r="C10" s="45">
        <v>0.78582998397810999</v>
      </c>
      <c r="D10" s="13">
        <f>(B10/B4)*100</f>
        <v>56.955899343827724</v>
      </c>
      <c r="E10" s="10">
        <f>(C10/B4)*100</f>
        <v>7.1370056092736371</v>
      </c>
    </row>
    <row r="11" spans="1:5">
      <c r="A11" s="14" t="s">
        <v>95</v>
      </c>
      <c r="B11" s="49">
        <v>5.8302551100690385</v>
      </c>
      <c r="C11" s="45">
        <v>0.18659900053010897</v>
      </c>
      <c r="D11" s="13">
        <f>(B11/B4)*100</f>
        <v>52.951101729936177</v>
      </c>
      <c r="E11" s="10">
        <f>(C11/B4)*100</f>
        <v>1.6947153208973755</v>
      </c>
    </row>
    <row r="12" spans="1:5">
      <c r="A12" s="14" t="s">
        <v>96</v>
      </c>
      <c r="B12" s="49">
        <v>6.0554221901183949</v>
      </c>
      <c r="C12" s="45">
        <v>0.38639657123154963</v>
      </c>
      <c r="D12" s="13">
        <f>(B12/B4)*100</f>
        <v>54.996097143830681</v>
      </c>
      <c r="E12" s="10">
        <f>(C12/B4)*100</f>
        <v>3.509301696943762</v>
      </c>
    </row>
    <row r="13" spans="1:5">
      <c r="A13" s="14" t="s">
        <v>97</v>
      </c>
      <c r="B13" s="49">
        <v>5.7717199918522617</v>
      </c>
      <c r="C13" s="45">
        <v>0.2646711546015133</v>
      </c>
      <c r="D13" s="13">
        <f>(B13/B4)*100</f>
        <v>52.419478509175654</v>
      </c>
      <c r="E13" s="10">
        <f>(C13/B4)*100</f>
        <v>2.4037763301438866</v>
      </c>
    </row>
    <row r="14" spans="1:5">
      <c r="A14" s="14" t="s">
        <v>98</v>
      </c>
      <c r="B14" s="49">
        <v>5.8918237368441799</v>
      </c>
      <c r="C14" s="45">
        <v>0.68013400472678043</v>
      </c>
      <c r="D14" s="13">
        <f>(B14/B4)*100</f>
        <v>53.510275652551101</v>
      </c>
      <c r="E14" s="10">
        <f>(C14/B4)*100</f>
        <v>6.1770615855350091</v>
      </c>
    </row>
    <row r="15" spans="1:5">
      <c r="A15" s="14" t="s">
        <v>99</v>
      </c>
      <c r="B15" s="49">
        <v>6.2087458718400681</v>
      </c>
      <c r="C15" s="45">
        <v>0.15984832417669878</v>
      </c>
      <c r="D15" s="13">
        <f>(B15/B4)*100</f>
        <v>56.388601882505228</v>
      </c>
      <c r="E15" s="10">
        <f>(C15/B4)*100</f>
        <v>1.451762352597975</v>
      </c>
    </row>
    <row r="16" spans="1:5">
      <c r="E16" s="1"/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290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53">
        <v>8.9219455089126747</v>
      </c>
      <c r="C4" s="51">
        <v>0.52245523763355439</v>
      </c>
      <c r="D4" s="13">
        <f>(B4/B4)*100</f>
        <v>100</v>
      </c>
      <c r="E4" s="10">
        <f>(C4/B4)*100</f>
        <v>5.8558443011296362</v>
      </c>
    </row>
    <row r="5" spans="1:5">
      <c r="A5" s="39" t="s">
        <v>23</v>
      </c>
      <c r="B5" s="54">
        <v>5.3043043414002087</v>
      </c>
      <c r="C5" s="52">
        <v>0.25864724949880041</v>
      </c>
      <c r="D5" s="36">
        <f>(B5/B4)*100</f>
        <v>59.45232837503228</v>
      </c>
      <c r="E5" s="28">
        <f>(C5/B4)*100</f>
        <v>2.8990005513979202</v>
      </c>
    </row>
    <row r="6" spans="1:5">
      <c r="A6" s="19" t="s">
        <v>291</v>
      </c>
      <c r="B6" s="53">
        <v>6.4117838617673106</v>
      </c>
      <c r="C6" s="51">
        <v>0.74125668130807165</v>
      </c>
      <c r="D6" s="13">
        <f>(B6/B4)*100</f>
        <v>71.865310714599062</v>
      </c>
      <c r="E6" s="10">
        <f>(C6/B4)*100</f>
        <v>8.3082404007913429</v>
      </c>
    </row>
    <row r="7" spans="1:5">
      <c r="A7" s="19" t="s">
        <v>292</v>
      </c>
      <c r="B7" s="53">
        <v>7.3432121680863807</v>
      </c>
      <c r="C7" s="51">
        <v>0.58452478862856505</v>
      </c>
      <c r="D7" s="13">
        <f>(B7/B4)*100</f>
        <v>82.305055111027059</v>
      </c>
      <c r="E7" s="10">
        <f>(C7/B4)*100</f>
        <v>6.5515395498061233</v>
      </c>
    </row>
    <row r="8" spans="1:5">
      <c r="A8" s="19" t="s">
        <v>293</v>
      </c>
      <c r="B8" s="53">
        <v>5.7347093075929152</v>
      </c>
      <c r="C8" s="51">
        <v>4.6153265420287061E-2</v>
      </c>
      <c r="D8" s="13">
        <f>(B8/B4)*100</f>
        <v>64.276443987067225</v>
      </c>
      <c r="E8" s="10">
        <f>(C8/B4)*100</f>
        <v>0.51730046293358045</v>
      </c>
    </row>
    <row r="9" spans="1:5">
      <c r="A9" s="19" t="s">
        <v>294</v>
      </c>
      <c r="B9" s="53">
        <v>5.4294575302610326</v>
      </c>
      <c r="C9" s="51">
        <v>0.32465565878819264</v>
      </c>
      <c r="D9" s="13">
        <f>(B9/B4)*100</f>
        <v>60.855085080235213</v>
      </c>
      <c r="E9" s="10">
        <f>(C9/B4)*100</f>
        <v>3.6388437753164298</v>
      </c>
    </row>
    <row r="10" spans="1:5">
      <c r="A10" s="19" t="s">
        <v>295</v>
      </c>
      <c r="B10" s="53">
        <v>5.7805890384810255</v>
      </c>
      <c r="C10" s="51">
        <v>0.20785234147645554</v>
      </c>
      <c r="D10" s="13">
        <f>(B10/B4)*100</f>
        <v>64.790678588055073</v>
      </c>
      <c r="E10" s="10">
        <f>(C10/B4)*100</f>
        <v>2.3296750834088726</v>
      </c>
    </row>
    <row r="11" spans="1:5">
      <c r="A11" s="19" t="s">
        <v>296</v>
      </c>
      <c r="B11" s="53">
        <v>5.6361002029520639</v>
      </c>
      <c r="C11" s="51">
        <v>0.27080665551431859</v>
      </c>
      <c r="D11" s="13">
        <f>(B11/B4)*100</f>
        <v>63.171201811553544</v>
      </c>
      <c r="E11" s="10">
        <f>(C11/B4)*100</f>
        <v>3.0352870373820746</v>
      </c>
    </row>
    <row r="12" spans="1:5">
      <c r="A12" s="19" t="s">
        <v>297</v>
      </c>
      <c r="B12" s="53">
        <v>6.4735220306544612</v>
      </c>
      <c r="C12" s="51">
        <v>0.35533017202788281</v>
      </c>
      <c r="D12" s="13">
        <f>(B12/B4)*100</f>
        <v>72.557291727321868</v>
      </c>
      <c r="E12" s="10">
        <f>(C12/B4)*100</f>
        <v>3.9826534658043125</v>
      </c>
    </row>
    <row r="13" spans="1:5">
      <c r="A13" s="19" t="s">
        <v>298</v>
      </c>
      <c r="B13" s="53">
        <v>6.9108510783989701</v>
      </c>
      <c r="C13" s="51">
        <v>0.39451092980425345</v>
      </c>
      <c r="D13" s="13">
        <f>(B13/B4)*100</f>
        <v>77.459014645351729</v>
      </c>
      <c r="E13" s="10">
        <f>(C13/B4)*100</f>
        <v>4.4218038477163129</v>
      </c>
    </row>
    <row r="14" spans="1:5">
      <c r="A14" s="19" t="s">
        <v>299</v>
      </c>
      <c r="B14" s="53">
        <v>6.6985047584187356</v>
      </c>
      <c r="C14" s="55">
        <v>0.49298821046614849</v>
      </c>
      <c r="D14" s="13">
        <f>(B14/B4)*100</f>
        <v>75.07896962301767</v>
      </c>
      <c r="E14" s="10">
        <f>(C14/B4)*100</f>
        <v>5.5255684981899131</v>
      </c>
    </row>
    <row r="15" spans="1:5">
      <c r="A15" s="19" t="s">
        <v>300</v>
      </c>
      <c r="B15" s="53">
        <v>5.5312592955983853</v>
      </c>
      <c r="C15" s="51">
        <v>0.14078792295438983</v>
      </c>
      <c r="D15" s="13">
        <f>(B15/B4)*100</f>
        <v>61.99611161122732</v>
      </c>
      <c r="E15" s="10">
        <f>(C15/B4)*100</f>
        <v>1.5779957724887268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208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57">
        <v>10.452216825559349</v>
      </c>
      <c r="C4" s="55">
        <v>0.45604521261630465</v>
      </c>
      <c r="D4" s="13">
        <f>(B4/B4)*100</f>
        <v>100</v>
      </c>
      <c r="E4" s="10">
        <f>(C4/B4)*100</f>
        <v>4.3631434386350811</v>
      </c>
    </row>
    <row r="5" spans="1:5">
      <c r="A5" s="40" t="s">
        <v>101</v>
      </c>
      <c r="B5" s="58">
        <v>6.0978351272361557</v>
      </c>
      <c r="C5" s="56">
        <v>0.4044597154720338</v>
      </c>
      <c r="D5" s="36">
        <f>(B5/B4)*100</f>
        <v>58.340113193258702</v>
      </c>
      <c r="E5" s="28">
        <f>(C5/B4)*100</f>
        <v>3.8696070146859891</v>
      </c>
    </row>
    <row r="6" spans="1:5">
      <c r="A6" s="21" t="s">
        <v>209</v>
      </c>
      <c r="B6" s="57">
        <v>6.2089662712266502</v>
      </c>
      <c r="C6" s="55">
        <v>0.47384220491144047</v>
      </c>
      <c r="D6" s="13">
        <f>(B6/B4)*100</f>
        <v>59.403343566730669</v>
      </c>
      <c r="E6" s="10">
        <f>(C6/B4)*100</f>
        <v>4.5334134645267739</v>
      </c>
    </row>
    <row r="7" spans="1:5">
      <c r="A7" s="21" t="s">
        <v>102</v>
      </c>
      <c r="B7" s="57">
        <v>7.4157328323892875</v>
      </c>
      <c r="C7" s="55">
        <v>0.44681572920372165</v>
      </c>
      <c r="D7" s="13">
        <f>(B7/B4)*100</f>
        <v>70.948899703794993</v>
      </c>
      <c r="E7" s="10">
        <f>(C7/B4)*100</f>
        <v>4.274841755206416</v>
      </c>
    </row>
    <row r="8" spans="1:5">
      <c r="A8" s="21" t="s">
        <v>103</v>
      </c>
      <c r="B8" s="57">
        <v>6.7543971580690956</v>
      </c>
      <c r="C8" s="55">
        <v>0.3218123882857557</v>
      </c>
      <c r="D8" s="13">
        <f>(B8/B4)*100</f>
        <v>64.621670893319177</v>
      </c>
      <c r="E8" s="10">
        <f>(C8/B4)*100</f>
        <v>3.0788912405530198</v>
      </c>
    </row>
    <row r="9" spans="1:5">
      <c r="A9" s="21" t="s">
        <v>104</v>
      </c>
      <c r="B9" s="57">
        <v>7.5825802359460157</v>
      </c>
      <c r="C9" s="55">
        <v>0.5402494612097829</v>
      </c>
      <c r="D9" s="13">
        <f>(B9/B4)*100</f>
        <v>72.545186944495242</v>
      </c>
      <c r="E9" s="10">
        <f>(C9/B4)*100</f>
        <v>5.1687548223137005</v>
      </c>
    </row>
    <row r="10" spans="1:5">
      <c r="A10" s="21" t="s">
        <v>105</v>
      </c>
      <c r="B10" s="57">
        <v>7.4291633801544528</v>
      </c>
      <c r="C10" s="55">
        <v>0.62680302189139991</v>
      </c>
      <c r="D10" s="13">
        <f>(B10/B4)*100</f>
        <v>71.077394433566795</v>
      </c>
      <c r="E10" s="10">
        <f>(C10/B4)*100</f>
        <v>5.9968428932573028</v>
      </c>
    </row>
    <row r="11" spans="1:5">
      <c r="A11" s="21" t="s">
        <v>106</v>
      </c>
      <c r="B11" s="57">
        <v>6.4865250301309247</v>
      </c>
      <c r="C11" s="55">
        <v>0.45740360057913748</v>
      </c>
      <c r="D11" s="13">
        <f>(B11/B4)*100</f>
        <v>62.05884491669832</v>
      </c>
      <c r="E11" s="10">
        <f>(C11/B4)*100</f>
        <v>4.3761396095479448</v>
      </c>
    </row>
    <row r="12" spans="1:5">
      <c r="A12" s="21" t="s">
        <v>107</v>
      </c>
      <c r="B12" s="57">
        <v>6.4160348797089553</v>
      </c>
      <c r="C12" s="55">
        <v>0.38228932052775416</v>
      </c>
      <c r="D12" s="13">
        <f>(B12/B4)*100</f>
        <v>61.384441088320052</v>
      </c>
      <c r="E12" s="10">
        <f>(C12/B4)*100</f>
        <v>3.6574951219240135</v>
      </c>
    </row>
    <row r="13" spans="1:5">
      <c r="A13" s="21" t="s">
        <v>108</v>
      </c>
      <c r="B13" s="57">
        <v>7.8430189527716783</v>
      </c>
      <c r="C13" s="55">
        <v>0.49298821046614849</v>
      </c>
      <c r="D13" s="13">
        <f>(B13/B4)*100</f>
        <v>75.03689488714717</v>
      </c>
      <c r="E13" s="10">
        <f>(C13/B4)*100</f>
        <v>4.7165899702790206</v>
      </c>
    </row>
    <row r="14" spans="1:5">
      <c r="A14" s="21" t="s">
        <v>109</v>
      </c>
      <c r="B14" s="57">
        <v>7.2210822123356841</v>
      </c>
      <c r="C14" s="55">
        <v>0.16453721197065335</v>
      </c>
      <c r="D14" s="13">
        <f>(B14/B4)*100</f>
        <v>69.086609404022283</v>
      </c>
      <c r="E14" s="10">
        <f>(C14/B4)*100</f>
        <v>1.5741848329083832</v>
      </c>
    </row>
    <row r="15" spans="1:5">
      <c r="A15" s="21" t="s">
        <v>110</v>
      </c>
      <c r="B15" s="57">
        <v>7.5443043687850633</v>
      </c>
      <c r="C15" s="55">
        <v>0.7709917012016303</v>
      </c>
      <c r="D15" s="13">
        <f>(B15/B4)*100</f>
        <v>72.178988387770374</v>
      </c>
      <c r="E15" s="10">
        <f>(C15/B4)*100</f>
        <v>7.3763462246237017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210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57">
        <v>10.452216825559349</v>
      </c>
      <c r="C4" s="55">
        <v>0.45604521261630465</v>
      </c>
      <c r="D4" s="13">
        <f>(B4/B4)*100</f>
        <v>100</v>
      </c>
      <c r="E4" s="10">
        <f>(C4/B4)*100</f>
        <v>4.3631434386350811</v>
      </c>
    </row>
    <row r="5" spans="1:5">
      <c r="A5" s="40" t="s">
        <v>211</v>
      </c>
      <c r="B5" s="58">
        <v>6.0978351272361557</v>
      </c>
      <c r="C5" s="56">
        <v>0.4044597154720338</v>
      </c>
      <c r="D5" s="36">
        <f>(B5/B4)*100</f>
        <v>58.340113193258702</v>
      </c>
      <c r="E5" s="28">
        <f>(C5/B4)*100</f>
        <v>3.8696070146859891</v>
      </c>
    </row>
    <row r="6" spans="1:5">
      <c r="A6" s="21" t="s">
        <v>212</v>
      </c>
      <c r="B6" s="57">
        <v>8.5568706681590019</v>
      </c>
      <c r="C6" s="55">
        <v>0.3563335433710792</v>
      </c>
      <c r="D6" s="13">
        <f>(B6/B4)*100</f>
        <v>81.86656295949048</v>
      </c>
      <c r="E6" s="10">
        <f>(C6/B4)*100</f>
        <v>3.4091671586808099</v>
      </c>
    </row>
    <row r="7" spans="1:5">
      <c r="A7" s="21" t="s">
        <v>111</v>
      </c>
      <c r="B7" s="57">
        <v>7.5067593374393198</v>
      </c>
      <c r="C7" s="55">
        <v>0.29814035678035999</v>
      </c>
      <c r="D7" s="13">
        <f>(B7/B4)*100</f>
        <v>71.819781991918219</v>
      </c>
      <c r="E7" s="10">
        <f>(C7/B4)*100</f>
        <v>2.8524126676295296</v>
      </c>
    </row>
    <row r="8" spans="1:5">
      <c r="A8" s="21" t="s">
        <v>112</v>
      </c>
      <c r="B8" s="57">
        <v>6.6746583749445278</v>
      </c>
      <c r="C8" s="55">
        <v>0.30852929879047752</v>
      </c>
      <c r="D8" s="13">
        <f>(B8/B4)*100</f>
        <v>63.858782173582917</v>
      </c>
      <c r="E8" s="10">
        <f>(C8/B4)*100</f>
        <v>2.9518072954247829</v>
      </c>
    </row>
    <row r="9" spans="1:5">
      <c r="A9" s="21" t="s">
        <v>113</v>
      </c>
      <c r="B9" s="57">
        <v>7.3969876866634472</v>
      </c>
      <c r="C9" s="55">
        <v>0.11697590755090753</v>
      </c>
      <c r="D9" s="13">
        <f>(B9/B4)*100</f>
        <v>70.769558363688063</v>
      </c>
      <c r="E9" s="10">
        <f>(C9/B4)*100</f>
        <v>1.1191492628134185</v>
      </c>
    </row>
    <row r="10" spans="1:5">
      <c r="A10" s="21" t="s">
        <v>114</v>
      </c>
      <c r="B10" s="57">
        <v>7.8840390860942433</v>
      </c>
      <c r="C10" s="55">
        <v>0.25575675064681958</v>
      </c>
      <c r="D10" s="13">
        <f>(B10/B4)*100</f>
        <v>75.429348794362866</v>
      </c>
      <c r="E10" s="10">
        <f>(C10/B4)*100</f>
        <v>2.4469139409871818</v>
      </c>
    </row>
    <row r="11" spans="1:5">
      <c r="A11" s="21" t="s">
        <v>115</v>
      </c>
      <c r="B11" s="57">
        <v>7.0166433191377839</v>
      </c>
      <c r="C11" s="55">
        <v>6.282585266078318E-2</v>
      </c>
      <c r="D11" s="13">
        <f>(B11/B4)*100</f>
        <v>67.130671284771097</v>
      </c>
      <c r="E11" s="10">
        <f>(C11/B4)*100</f>
        <v>0.60107682139880469</v>
      </c>
    </row>
    <row r="12" spans="1:5">
      <c r="A12" s="21" t="s">
        <v>116</v>
      </c>
      <c r="B12" s="57">
        <v>5.915061526909434</v>
      </c>
      <c r="C12" s="55">
        <v>0.20327254376121912</v>
      </c>
      <c r="D12" s="13">
        <f>(B12/B4)*100</f>
        <v>56.591454479254843</v>
      </c>
      <c r="E12" s="10">
        <f>(C12/B4)*100</f>
        <v>1.9447792478256498</v>
      </c>
    </row>
    <row r="13" spans="1:5">
      <c r="A13" s="21" t="s">
        <v>117</v>
      </c>
      <c r="B13" s="57">
        <v>8.1830888279377234</v>
      </c>
      <c r="C13" s="55">
        <v>0.15559468360639758</v>
      </c>
      <c r="D13" s="13">
        <f>(B13/B4)*100</f>
        <v>78.290461865727764</v>
      </c>
      <c r="E13" s="10">
        <f>(C13/B4)*100</f>
        <v>1.4886285484043329</v>
      </c>
    </row>
    <row r="14" spans="1:5">
      <c r="A14" s="21" t="s">
        <v>118</v>
      </c>
      <c r="B14" s="57">
        <v>6.8941717577104207</v>
      </c>
      <c r="C14" s="55">
        <v>0.28844008741976845</v>
      </c>
      <c r="D14" s="13">
        <f>(B14/B4)*100</f>
        <v>65.958943186595064</v>
      </c>
      <c r="E14" s="10">
        <f>(C14/B4)*100</f>
        <v>2.7596068110109515</v>
      </c>
    </row>
    <row r="15" spans="1:5">
      <c r="B15" s="3"/>
      <c r="C15" s="3"/>
      <c r="D15" s="3"/>
      <c r="E15" s="3"/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A7" sqref="A7"/>
    </sheetView>
  </sheetViews>
  <sheetFormatPr defaultRowHeight="16.2"/>
  <cols>
    <col min="1" max="1" width="10.6640625" customWidth="1"/>
    <col min="2" max="2" width="14.33203125" customWidth="1"/>
    <col min="3" max="4" width="12.6640625" customWidth="1"/>
    <col min="5" max="5" width="12.33203125" customWidth="1"/>
  </cols>
  <sheetData>
    <row r="1" spans="1:5">
      <c r="A1" s="7" t="s">
        <v>119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9">
        <v>11.010639853736743</v>
      </c>
      <c r="C4" s="45">
        <v>0.49146042620913555</v>
      </c>
      <c r="D4" s="13">
        <v>100</v>
      </c>
      <c r="E4" s="10">
        <f>(C4/B4)*100</f>
        <v>4.4635046894422388</v>
      </c>
    </row>
    <row r="5" spans="1:5">
      <c r="A5" s="42" t="s">
        <v>23</v>
      </c>
      <c r="B5" s="48">
        <v>7.0703570290600242</v>
      </c>
      <c r="C5" s="44">
        <v>0.24982322584178218</v>
      </c>
      <c r="D5" s="36">
        <f>(B5/B4)*100</f>
        <v>64.213861528315434</v>
      </c>
      <c r="E5" s="28">
        <f>(C5/B4)*100</f>
        <v>2.268925595245932</v>
      </c>
    </row>
    <row r="6" spans="1:5">
      <c r="A6" s="14" t="s">
        <v>120</v>
      </c>
      <c r="B6" s="49">
        <v>10.381677469301097</v>
      </c>
      <c r="C6" s="45">
        <v>0.78463744308721128</v>
      </c>
      <c r="D6" s="13">
        <f>(B6/B4)*100</f>
        <v>94.287685431631019</v>
      </c>
      <c r="E6" s="10">
        <f>(C6/B4)*100</f>
        <v>7.1261748046452036</v>
      </c>
    </row>
    <row r="7" spans="1:5">
      <c r="A7" s="14" t="s">
        <v>121</v>
      </c>
      <c r="B7" s="49">
        <v>10.307793406107075</v>
      </c>
      <c r="C7" s="45">
        <v>5.9808238277456946E-2</v>
      </c>
      <c r="D7" s="13">
        <f>(B7/B4)*100</f>
        <v>93.616661184398481</v>
      </c>
      <c r="E7" s="10">
        <f>(C7/B4)*100</f>
        <v>0.54318585542655351</v>
      </c>
    </row>
    <row r="8" spans="1:5">
      <c r="A8" s="14" t="s">
        <v>122</v>
      </c>
      <c r="B8" s="49">
        <v>10.445712147567404</v>
      </c>
      <c r="C8" s="45">
        <v>0.31220009875965121</v>
      </c>
      <c r="D8" s="13">
        <f>(B8/B4)*100</f>
        <v>94.869256340469477</v>
      </c>
      <c r="E8" s="10">
        <f>(C8/B4)*100</f>
        <v>2.8354401098106763</v>
      </c>
    </row>
    <row r="9" spans="1:5">
      <c r="A9" s="14" t="s">
        <v>123</v>
      </c>
      <c r="B9" s="49">
        <v>10.747265338051848</v>
      </c>
      <c r="C9" s="45">
        <v>0.41408332523027164</v>
      </c>
      <c r="D9" s="13">
        <f>(B9/B4)*100</f>
        <v>97.60799990569565</v>
      </c>
      <c r="E9" s="10">
        <f>(C9/B4)*100</f>
        <v>3.7607562387915343</v>
      </c>
    </row>
    <row r="10" spans="1:5">
      <c r="A10" s="14" t="s">
        <v>124</v>
      </c>
      <c r="B10" s="49">
        <v>9.2524290351319802</v>
      </c>
      <c r="C10" s="45">
        <v>2.6988536295333446E-2</v>
      </c>
      <c r="D10" s="13">
        <f>(B10/B4)*100</f>
        <v>84.031710763765759</v>
      </c>
      <c r="E10" s="10">
        <f>(C10/B4)*100</f>
        <v>0.24511324186281686</v>
      </c>
    </row>
    <row r="11" spans="1:5">
      <c r="A11" s="14" t="s">
        <v>125</v>
      </c>
      <c r="B11" s="49">
        <v>11.296814026386997</v>
      </c>
      <c r="C11" s="45">
        <v>0.65001705506717689</v>
      </c>
      <c r="D11" s="13">
        <f>(B11/B4)*100</f>
        <v>102.59906941332872</v>
      </c>
      <c r="E11" s="10">
        <f>(C11/B4)*100</f>
        <v>5.9035357045719463</v>
      </c>
    </row>
    <row r="12" spans="1:5">
      <c r="A12" s="14" t="s">
        <v>126</v>
      </c>
      <c r="B12" s="49">
        <v>9.9058450827694955</v>
      </c>
      <c r="C12" s="45">
        <v>0.45262657056421696</v>
      </c>
      <c r="D12" s="13">
        <f>(B12/B4)*100</f>
        <v>89.966116541426004</v>
      </c>
      <c r="E12" s="10">
        <f>(C12/B4)*100</f>
        <v>4.1108107846303454</v>
      </c>
    </row>
    <row r="13" spans="1:5">
      <c r="A13" s="14" t="s">
        <v>127</v>
      </c>
      <c r="B13" s="49">
        <v>10.906097355958737</v>
      </c>
      <c r="C13" s="45">
        <v>0.4364544886401262</v>
      </c>
      <c r="D13" s="13">
        <f>(B13/B4)*100</f>
        <v>99.050532038403503</v>
      </c>
      <c r="E13" s="10">
        <f>(C13/B4)*100</f>
        <v>3.9639339260742799</v>
      </c>
    </row>
    <row r="14" spans="1:5">
      <c r="A14" s="14" t="s">
        <v>128</v>
      </c>
      <c r="B14" s="49">
        <v>9.1542340915269289</v>
      </c>
      <c r="C14" s="45">
        <v>0.43456718982907133</v>
      </c>
      <c r="D14" s="13">
        <f>(B14/B4)*100</f>
        <v>83.139892078299198</v>
      </c>
      <c r="E14" s="10">
        <f>(C14/B4)*100</f>
        <v>3.9467932436423285</v>
      </c>
    </row>
    <row r="15" spans="1:5">
      <c r="A15" s="14" t="s">
        <v>129</v>
      </c>
      <c r="B15" s="49">
        <v>9.2445781998710199</v>
      </c>
      <c r="C15" s="45">
        <v>0.44787199698064833</v>
      </c>
      <c r="D15" s="13">
        <f>(B15/B4)*100</f>
        <v>83.960408501905874</v>
      </c>
      <c r="E15" s="10">
        <f>(C15/B4)*100</f>
        <v>4.0676291562533624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A5" sqref="A5"/>
    </sheetView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7" t="s">
        <v>130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9">
        <v>11.010639853736743</v>
      </c>
      <c r="C4" s="45">
        <v>0.49146042620913555</v>
      </c>
      <c r="D4" s="13">
        <v>100</v>
      </c>
      <c r="E4" s="10">
        <f>(C4/B4)*100</f>
        <v>4.4635046894422388</v>
      </c>
    </row>
    <row r="5" spans="1:5">
      <c r="A5" s="42" t="s">
        <v>335</v>
      </c>
      <c r="B5" s="48">
        <v>7.0703570290600242</v>
      </c>
      <c r="C5" s="44">
        <v>0.24982322584178218</v>
      </c>
      <c r="D5" s="36">
        <f>(B5/B4)*100</f>
        <v>64.213861528315434</v>
      </c>
      <c r="E5" s="28">
        <f>(C5/B4)*100</f>
        <v>2.268925595245932</v>
      </c>
    </row>
    <row r="6" spans="1:5">
      <c r="A6" s="14" t="s">
        <v>131</v>
      </c>
      <c r="B6" s="49">
        <v>6.8434569470830722</v>
      </c>
      <c r="C6" s="45">
        <v>0.15120841999987766</v>
      </c>
      <c r="D6" s="13">
        <f>(B6/B4)*100</f>
        <v>62.153126775466816</v>
      </c>
      <c r="E6" s="10">
        <f>(C6/B4)*100</f>
        <v>1.3732936687467914</v>
      </c>
    </row>
    <row r="7" spans="1:5">
      <c r="A7" s="14" t="s">
        <v>132</v>
      </c>
      <c r="B7" s="49">
        <v>7.0409638927247471</v>
      </c>
      <c r="C7" s="45">
        <v>0.12278852895458622</v>
      </c>
      <c r="D7" s="13">
        <f>(B7/B4)*100</f>
        <v>63.946909409948738</v>
      </c>
      <c r="E7" s="10">
        <f>(C7/B4)*100</f>
        <v>1.1151806850981034</v>
      </c>
    </row>
    <row r="8" spans="1:5">
      <c r="A8" s="14" t="s">
        <v>133</v>
      </c>
      <c r="B8" s="49">
        <v>7.1111204296689197</v>
      </c>
      <c r="C8" s="45">
        <v>0.14431643125142254</v>
      </c>
      <c r="D8" s="13">
        <f>(B8/B4)*100</f>
        <v>64.58407980037218</v>
      </c>
      <c r="E8" s="10">
        <f>(C8/B4)*100</f>
        <v>1.3106997701177652</v>
      </c>
    </row>
    <row r="9" spans="1:5">
      <c r="A9" s="14" t="s">
        <v>134</v>
      </c>
      <c r="B9" s="49">
        <v>7.4094394616487937</v>
      </c>
      <c r="C9" s="45">
        <v>0.22571529569768714</v>
      </c>
      <c r="D9" s="13">
        <f>(B9/B4)*100</f>
        <v>67.2934503359876</v>
      </c>
      <c r="E9" s="10">
        <f>(C9/B4)*100</f>
        <v>2.0499743765670884</v>
      </c>
    </row>
    <row r="10" spans="1:5">
      <c r="A10" s="14" t="s">
        <v>135</v>
      </c>
      <c r="B10" s="49">
        <v>6.9217208253367275</v>
      </c>
      <c r="C10" s="45">
        <v>0.31754415878622072</v>
      </c>
      <c r="D10" s="13">
        <f>(B10/B4)*100</f>
        <v>62.863929047571787</v>
      </c>
      <c r="E10" s="10">
        <f>(C10/B4)*100</f>
        <v>2.883975527348249</v>
      </c>
    </row>
    <row r="11" spans="1:5">
      <c r="A11" s="14" t="s">
        <v>136</v>
      </c>
      <c r="B11" s="49">
        <v>7.4522633597854941</v>
      </c>
      <c r="C11" s="45">
        <v>0.43210729205369075</v>
      </c>
      <c r="D11" s="13">
        <f>(B11/B4)*100</f>
        <v>67.682382302753979</v>
      </c>
      <c r="E11" s="10">
        <f>(C11/B4)*100</f>
        <v>3.9244521462305761</v>
      </c>
    </row>
    <row r="12" spans="1:5">
      <c r="A12" s="14" t="s">
        <v>137</v>
      </c>
      <c r="B12" s="49">
        <v>7.2743731076801579</v>
      </c>
      <c r="C12" s="45">
        <v>0.34729689275418957</v>
      </c>
      <c r="D12" s="13">
        <f>(B12/B4)*100</f>
        <v>66.066760917726441</v>
      </c>
      <c r="E12" s="10">
        <f>(C12/B4)*100</f>
        <v>3.1541935561204055</v>
      </c>
    </row>
    <row r="13" spans="1:5">
      <c r="A13" s="14" t="s">
        <v>138</v>
      </c>
      <c r="B13" s="49">
        <v>7.3681636649885744</v>
      </c>
      <c r="C13" s="45">
        <v>0.40057654617142729</v>
      </c>
      <c r="D13" s="13">
        <f>(B13/B4)*100</f>
        <v>66.918578419291393</v>
      </c>
      <c r="E13" s="10">
        <f>(C13/B4)*100</f>
        <v>3.6380859922094477</v>
      </c>
    </row>
    <row r="14" spans="1:5">
      <c r="A14" s="14" t="s">
        <v>139</v>
      </c>
      <c r="B14" s="49">
        <v>7.5723035642057681</v>
      </c>
      <c r="C14" s="45">
        <v>8.8250190083392549E-2</v>
      </c>
      <c r="D14" s="13">
        <f>(B14/B4)*100</f>
        <v>68.772602362758349</v>
      </c>
      <c r="E14" s="10">
        <f>(C14/B4)*100</f>
        <v>0.80149919764601674</v>
      </c>
    </row>
    <row r="15" spans="1:5">
      <c r="A15" s="14" t="s">
        <v>140</v>
      </c>
      <c r="B15" s="49">
        <v>6.3203640576219042</v>
      </c>
      <c r="C15" s="45">
        <v>0.29534420852499371</v>
      </c>
      <c r="D15" s="13">
        <f>(B15/B4)*100</f>
        <v>57.402332122205657</v>
      </c>
      <c r="E15" s="10">
        <f>(C15/B4)*100</f>
        <v>2.6823528191666455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7" t="s">
        <v>151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9">
        <v>11.010639853736743</v>
      </c>
      <c r="C4" s="45">
        <v>0.49146042620913555</v>
      </c>
      <c r="D4" s="13">
        <v>100</v>
      </c>
      <c r="E4" s="10">
        <f>(C4/B4)*100</f>
        <v>4.4635046894422388</v>
      </c>
    </row>
    <row r="5" spans="1:5">
      <c r="A5" s="42" t="s">
        <v>23</v>
      </c>
      <c r="B5" s="48">
        <v>7.0703570290600242</v>
      </c>
      <c r="C5" s="44">
        <v>0.24982322584178218</v>
      </c>
      <c r="D5" s="36">
        <f>(B5/B4)*100</f>
        <v>64.213861528315434</v>
      </c>
      <c r="E5" s="28">
        <f>(C5/B4)*100</f>
        <v>2.268925595245932</v>
      </c>
    </row>
    <row r="6" spans="1:5">
      <c r="A6" s="14" t="s">
        <v>141</v>
      </c>
      <c r="B6" s="49">
        <v>5.77968081567073</v>
      </c>
      <c r="C6" s="45">
        <v>0.49293033196272334</v>
      </c>
      <c r="D6" s="13">
        <f>(B6/B4)*100</f>
        <v>52.491779700788669</v>
      </c>
      <c r="E6" s="10">
        <f>(C6/B4)*100</f>
        <v>4.4768545562357556</v>
      </c>
    </row>
    <row r="7" spans="1:5">
      <c r="A7" s="14" t="s">
        <v>142</v>
      </c>
      <c r="B7" s="49">
        <v>6.4908876248700844</v>
      </c>
      <c r="C7" s="45">
        <v>7.8303680840326087E-2</v>
      </c>
      <c r="D7" s="13">
        <f>(B7/B4)*100</f>
        <v>58.951048359530489</v>
      </c>
      <c r="E7" s="10">
        <f>(C7/B4)*100</f>
        <v>0.71116376414538451</v>
      </c>
    </row>
    <row r="8" spans="1:5">
      <c r="A8" s="14" t="s">
        <v>143</v>
      </c>
      <c r="B8" s="49">
        <v>7.0347262945369451</v>
      </c>
      <c r="C8" s="45">
        <v>0.38505451271540153</v>
      </c>
      <c r="D8" s="13">
        <f>(B8/B4)*100</f>
        <v>63.890258767745735</v>
      </c>
      <c r="E8" s="10">
        <f>(C8/B4)*100</f>
        <v>3.4971129546547055</v>
      </c>
    </row>
    <row r="9" spans="1:5">
      <c r="A9" s="14" t="s">
        <v>144</v>
      </c>
      <c r="B9" s="49">
        <v>6.3672036098443172</v>
      </c>
      <c r="C9" s="45">
        <v>0.36871476791023283</v>
      </c>
      <c r="D9" s="13">
        <f>(B9/B4)*100</f>
        <v>57.827734758606631</v>
      </c>
      <c r="E9" s="10">
        <f>(C9/B4)*100</f>
        <v>3.3487133609687545</v>
      </c>
    </row>
    <row r="10" spans="1:5">
      <c r="A10" s="14" t="s">
        <v>145</v>
      </c>
      <c r="B10" s="49">
        <v>6.8897340357522525</v>
      </c>
      <c r="C10" s="45">
        <v>1.0112382847045691</v>
      </c>
      <c r="D10" s="13">
        <f>(B10/B4)*100</f>
        <v>62.573421047951584</v>
      </c>
      <c r="E10" s="10">
        <f>(C10/B4)*100</f>
        <v>9.1841918193462622</v>
      </c>
    </row>
    <row r="11" spans="1:5">
      <c r="A11" s="14" t="s">
        <v>146</v>
      </c>
      <c r="B11" s="49">
        <v>6.5931047167665673</v>
      </c>
      <c r="C11" s="45">
        <v>0.2159294774446871</v>
      </c>
      <c r="D11" s="13">
        <f>(B11/B4)*100</f>
        <v>59.879396695815345</v>
      </c>
      <c r="E11" s="10">
        <f>(C11/B4)*100</f>
        <v>1.9610983586154249</v>
      </c>
    </row>
    <row r="12" spans="1:5">
      <c r="A12" s="14" t="s">
        <v>147</v>
      </c>
      <c r="B12" s="49">
        <v>6.9220527399236262</v>
      </c>
      <c r="C12" s="45">
        <v>0.32544850167125328</v>
      </c>
      <c r="D12" s="13">
        <f>(B12/B4)*100</f>
        <v>62.866943537113784</v>
      </c>
      <c r="E12" s="10">
        <f>(C12/B4)*100</f>
        <v>2.9557637521020541</v>
      </c>
    </row>
    <row r="13" spans="1:5">
      <c r="A13" s="14" t="s">
        <v>148</v>
      </c>
      <c r="B13" s="49">
        <v>6.5784632671913483</v>
      </c>
      <c r="C13" s="45">
        <v>0.15257435145027615</v>
      </c>
      <c r="D13" s="13">
        <f>(B13/B4)*100</f>
        <v>59.746421230540733</v>
      </c>
      <c r="E13" s="10">
        <f>(C13/B4)*100</f>
        <v>1.385699227992605</v>
      </c>
    </row>
    <row r="14" spans="1:5">
      <c r="A14" s="14" t="s">
        <v>149</v>
      </c>
      <c r="B14" s="49">
        <v>8.3597564432495872</v>
      </c>
      <c r="C14" s="45">
        <v>2.8246813804970401</v>
      </c>
      <c r="D14" s="13">
        <f>(B14/B4)*100</f>
        <v>75.924347306777904</v>
      </c>
      <c r="E14" s="10">
        <f>(C14/B4)*100</f>
        <v>25.65410746350415</v>
      </c>
    </row>
    <row r="15" spans="1:5">
      <c r="A15" s="14" t="s">
        <v>150</v>
      </c>
      <c r="B15" s="49">
        <v>6.9735863740009023</v>
      </c>
      <c r="C15" s="45">
        <v>0.65497279506511275</v>
      </c>
      <c r="D15" s="13">
        <f>(B15/B4)*100</f>
        <v>63.334978408491281</v>
      </c>
      <c r="E15" s="10">
        <f>(C15/B4)*100</f>
        <v>5.9485443513333234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L16" sqref="L16"/>
    </sheetView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7" t="s">
        <v>162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9">
        <v>11.010639853736743</v>
      </c>
      <c r="C4" s="45">
        <v>0.49146042620913555</v>
      </c>
      <c r="D4" s="13">
        <v>100</v>
      </c>
      <c r="E4" s="10">
        <f>(C4/B4)*100</f>
        <v>4.4635046894422388</v>
      </c>
    </row>
    <row r="5" spans="1:5">
      <c r="A5" s="42" t="s">
        <v>23</v>
      </c>
      <c r="B5" s="48">
        <v>7.0703570290600242</v>
      </c>
      <c r="C5" s="44">
        <v>0.24982322584178218</v>
      </c>
      <c r="D5" s="36">
        <f>(B5/B4)*100</f>
        <v>64.213861528315434</v>
      </c>
      <c r="E5" s="28">
        <f>(C5/B4)*100</f>
        <v>2.268925595245932</v>
      </c>
    </row>
    <row r="6" spans="1:5">
      <c r="A6" s="14" t="s">
        <v>152</v>
      </c>
      <c r="B6" s="49">
        <v>6.8191312631382575</v>
      </c>
      <c r="C6" s="45">
        <v>0.35759319297549685</v>
      </c>
      <c r="D6" s="13">
        <f>(B6/B4)*100</f>
        <v>61.932197889698571</v>
      </c>
      <c r="E6" s="10">
        <f>(C6/B4)*100</f>
        <v>3.2477058347716135</v>
      </c>
    </row>
    <row r="7" spans="1:5">
      <c r="A7" s="14" t="s">
        <v>153</v>
      </c>
      <c r="B7" s="49">
        <v>6.2819177179213925</v>
      </c>
      <c r="C7" s="45">
        <v>0.13997006169308451</v>
      </c>
      <c r="D7" s="13">
        <f>(B7/B4)*100</f>
        <v>57.053157685377045</v>
      </c>
      <c r="E7" s="10">
        <f>(C7/B4)*100</f>
        <v>1.2712255014460589</v>
      </c>
    </row>
    <row r="8" spans="1:5">
      <c r="A8" s="14" t="s">
        <v>154</v>
      </c>
      <c r="B8" s="49">
        <v>6.2208810572096498</v>
      </c>
      <c r="C8" s="45">
        <v>8.0430049153544618E-3</v>
      </c>
      <c r="D8" s="13">
        <f>(B8/B4)*100</f>
        <v>56.498815144684208</v>
      </c>
      <c r="E8" s="10">
        <f>(C8/B4)*100</f>
        <v>7.3047570551722854E-2</v>
      </c>
    </row>
    <row r="9" spans="1:5">
      <c r="A9" s="14" t="s">
        <v>155</v>
      </c>
      <c r="B9" s="49">
        <v>6.1996598764232038</v>
      </c>
      <c r="C9" s="45">
        <v>0.43868190077245117</v>
      </c>
      <c r="D9" s="13">
        <f>(B9/B4)*100</f>
        <v>56.30608174255368</v>
      </c>
      <c r="E9" s="10">
        <f>(C9/B4)*100</f>
        <v>3.9841635599730676</v>
      </c>
    </row>
    <row r="10" spans="1:5">
      <c r="A10" s="14" t="s">
        <v>156</v>
      </c>
      <c r="B10" s="49">
        <v>5.7257234486634241</v>
      </c>
      <c r="C10" s="45">
        <v>0.32133803556950935</v>
      </c>
      <c r="D10" s="13">
        <f>(B10/B4)*100</f>
        <v>52.001732185620916</v>
      </c>
      <c r="E10" s="10">
        <f>(C10/B4)*100</f>
        <v>2.9184319879507736</v>
      </c>
    </row>
    <row r="11" spans="1:5">
      <c r="A11" s="14" t="s">
        <v>157</v>
      </c>
      <c r="B11" s="49">
        <v>5.7938795145736544</v>
      </c>
      <c r="C11" s="45">
        <v>0.51858507399018317</v>
      </c>
      <c r="D11" s="13">
        <f>(B11/B4)*100</f>
        <v>52.620734049414509</v>
      </c>
      <c r="E11" s="10">
        <f>(C11/B4)*100</f>
        <v>4.7098541127397606</v>
      </c>
    </row>
    <row r="12" spans="1:5">
      <c r="A12" s="14" t="s">
        <v>158</v>
      </c>
      <c r="B12" s="49">
        <v>6.3724729632019974</v>
      </c>
      <c r="C12" s="45">
        <v>0.51242944681377034</v>
      </c>
      <c r="D12" s="13">
        <f>(B12/B4)*100</f>
        <v>57.875591680889784</v>
      </c>
      <c r="E12" s="10">
        <f>(C12/B4)*100</f>
        <v>4.6539479414528691</v>
      </c>
    </row>
    <row r="13" spans="1:5">
      <c r="A13" s="14" t="s">
        <v>159</v>
      </c>
      <c r="B13" s="49">
        <v>6.0514406842753692</v>
      </c>
      <c r="C13" s="45">
        <v>0.11864297127401868</v>
      </c>
      <c r="D13" s="13">
        <f>(B13/B4)*100</f>
        <v>54.959936612781476</v>
      </c>
      <c r="E13" s="10">
        <f>(C13/B4)*100</f>
        <v>1.0775302148653436</v>
      </c>
    </row>
    <row r="14" spans="1:5">
      <c r="A14" s="14" t="s">
        <v>160</v>
      </c>
      <c r="B14" s="49">
        <v>5.8195628353444215</v>
      </c>
      <c r="C14" s="45">
        <v>0.25499848803767439</v>
      </c>
      <c r="D14" s="13">
        <f>(B14/B4)*100</f>
        <v>52.853993161618163</v>
      </c>
      <c r="E14" s="10">
        <f>(C14/B4)*100</f>
        <v>2.3159279699002608</v>
      </c>
    </row>
    <row r="15" spans="1:5">
      <c r="A15" s="14" t="s">
        <v>161</v>
      </c>
      <c r="B15" s="49">
        <v>6.3371092470737294</v>
      </c>
      <c r="C15" s="45">
        <v>0.24877407167003304</v>
      </c>
      <c r="D15" s="13">
        <f>(B15/B4)*100</f>
        <v>57.554414014577624</v>
      </c>
      <c r="E15" s="10">
        <f>(C15/B4)*100</f>
        <v>2.2593970466267241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77734375" customWidth="1"/>
    <col min="3" max="5" width="12.6640625" customWidth="1"/>
  </cols>
  <sheetData>
    <row r="1" spans="1:5">
      <c r="A1" s="7" t="s">
        <v>163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9">
        <v>11.010639853736743</v>
      </c>
      <c r="C4" s="45">
        <v>0.49146042620913555</v>
      </c>
      <c r="D4" s="13">
        <v>100</v>
      </c>
      <c r="E4" s="10">
        <f>(C4/B4)*100</f>
        <v>4.4635046894422388</v>
      </c>
    </row>
    <row r="5" spans="1:5">
      <c r="A5" s="42" t="s">
        <v>23</v>
      </c>
      <c r="B5" s="48">
        <v>7.0703570290600242</v>
      </c>
      <c r="C5" s="44">
        <v>0.24982322584178218</v>
      </c>
      <c r="D5" s="36">
        <f>(B5/B4)*100</f>
        <v>64.213861528315434</v>
      </c>
      <c r="E5" s="28">
        <f>(C5/B4)*100</f>
        <v>2.268925595245932</v>
      </c>
    </row>
    <row r="6" spans="1:5">
      <c r="A6" s="14" t="s">
        <v>164</v>
      </c>
      <c r="B6" s="49">
        <v>5.9218633459926027</v>
      </c>
      <c r="C6" s="45">
        <v>0.29398094366601685</v>
      </c>
      <c r="D6" s="13">
        <f>(B6/B4)*100</f>
        <v>53.783099117376601</v>
      </c>
      <c r="E6" s="10">
        <f>(C6/B4)*100</f>
        <v>2.669971478235635</v>
      </c>
    </row>
    <row r="7" spans="1:5">
      <c r="A7" s="14" t="s">
        <v>165</v>
      </c>
      <c r="B7" s="49">
        <v>5.7073390734162501</v>
      </c>
      <c r="C7" s="45">
        <v>0.34996840186387579</v>
      </c>
      <c r="D7" s="13">
        <f>(B7/B4)*100</f>
        <v>51.834763004071185</v>
      </c>
      <c r="E7" s="10">
        <f>(C7/B4)*100</f>
        <v>3.1784565339779509</v>
      </c>
    </row>
    <row r="8" spans="1:5">
      <c r="A8" s="14" t="s">
        <v>166</v>
      </c>
      <c r="B8" s="49">
        <v>6.3561969453204368</v>
      </c>
      <c r="C8" s="45">
        <v>0.27876088939820631</v>
      </c>
      <c r="D8" s="13">
        <f>(B8/B4)*100</f>
        <v>57.727770863046601</v>
      </c>
      <c r="E8" s="10">
        <f>(C8/B4)*100</f>
        <v>2.5317410532104696</v>
      </c>
    </row>
    <row r="9" spans="1:5">
      <c r="A9" s="14" t="s">
        <v>167</v>
      </c>
      <c r="B9" s="49">
        <v>6.801781954759476</v>
      </c>
      <c r="C9" s="45">
        <v>0.40116548726714801</v>
      </c>
      <c r="D9" s="13">
        <f>(B9/B4)*100</f>
        <v>61.774629314127615</v>
      </c>
      <c r="E9" s="10">
        <f>(C9/B4)*100</f>
        <v>3.6434348284582412</v>
      </c>
    </row>
    <row r="10" spans="1:5">
      <c r="A10" s="14" t="s">
        <v>168</v>
      </c>
      <c r="B10" s="49">
        <v>6.3836049782721451</v>
      </c>
      <c r="C10" s="45">
        <v>0.19918203010707777</v>
      </c>
      <c r="D10" s="13">
        <f>(B10/B4)*100</f>
        <v>57.976694025694655</v>
      </c>
      <c r="E10" s="10">
        <f>(C10/B4)*100</f>
        <v>1.8089959598440615</v>
      </c>
    </row>
    <row r="11" spans="1:5">
      <c r="A11" s="14" t="s">
        <v>169</v>
      </c>
      <c r="B11" s="49">
        <v>6.6503298976477581</v>
      </c>
      <c r="C11" s="45">
        <v>0.24729138599374437</v>
      </c>
      <c r="D11" s="13">
        <f>(B11/B4)*100</f>
        <v>60.399122902841995</v>
      </c>
      <c r="E11" s="10">
        <f>(C11/B4)*100</f>
        <v>2.2459311109864313</v>
      </c>
    </row>
    <row r="12" spans="1:5">
      <c r="A12" s="14" t="s">
        <v>170</v>
      </c>
      <c r="B12" s="49">
        <v>6.2654228181389398</v>
      </c>
      <c r="C12" s="45">
        <v>0.5600930988009859</v>
      </c>
      <c r="D12" s="13">
        <f>(B12/B4)*100</f>
        <v>56.903348954898462</v>
      </c>
      <c r="E12" s="10">
        <f>(C12/B4)*100</f>
        <v>5.0868351543702879</v>
      </c>
    </row>
    <row r="13" spans="1:5">
      <c r="A13" s="14" t="s">
        <v>171</v>
      </c>
      <c r="B13" s="49">
        <v>6.4014936777752958</v>
      </c>
      <c r="C13" s="45">
        <v>0.49212855682773576</v>
      </c>
      <c r="D13" s="13">
        <f>(B13/B4)*100</f>
        <v>58.139161418514519</v>
      </c>
      <c r="E13" s="10">
        <f>(C13/B4)*100</f>
        <v>4.4695727347827052</v>
      </c>
    </row>
    <row r="14" spans="1:5">
      <c r="A14" s="14" t="s">
        <v>172</v>
      </c>
      <c r="B14" s="49">
        <v>6.6836785012694149</v>
      </c>
      <c r="C14" s="45">
        <v>0.29324164238990141</v>
      </c>
      <c r="D14" s="13">
        <f>(B14/B4)*100</f>
        <v>60.701999066849297</v>
      </c>
      <c r="E14" s="10">
        <f>(C14/B4)*100</f>
        <v>2.6632570521356427</v>
      </c>
    </row>
    <row r="15" spans="1:5">
      <c r="A15" s="14" t="s">
        <v>173</v>
      </c>
      <c r="B15" s="49">
        <v>6.3254851660596616</v>
      </c>
      <c r="C15" s="45">
        <v>0.60433653384149322</v>
      </c>
      <c r="D15" s="13">
        <f>(B15/B4)*100</f>
        <v>57.448842665696191</v>
      </c>
      <c r="E15" s="10">
        <f>(C15/B4)*100</f>
        <v>5.4886595317745872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7" t="s">
        <v>9</v>
      </c>
    </row>
    <row r="2" spans="1:5" ht="29.1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10</v>
      </c>
      <c r="D3" s="33" t="s">
        <v>329</v>
      </c>
      <c r="E3" s="32" t="s">
        <v>330</v>
      </c>
    </row>
    <row r="4" spans="1:5">
      <c r="A4" s="6" t="s">
        <v>325</v>
      </c>
      <c r="B4" s="8">
        <v>10.860477073638656</v>
      </c>
      <c r="C4" s="70">
        <v>0.20910161264330879</v>
      </c>
      <c r="D4" s="9">
        <v>99.99997305495387</v>
      </c>
      <c r="E4" s="10">
        <f>(C4/B4)*100</f>
        <v>1.9253446347293115</v>
      </c>
    </row>
    <row r="5" spans="1:5">
      <c r="A5" s="25" t="s">
        <v>11</v>
      </c>
      <c r="B5" s="26">
        <v>7.4859417874038501</v>
      </c>
      <c r="C5" s="77">
        <v>0.87416102601908674</v>
      </c>
      <c r="D5" s="27">
        <v>68.928277455543864</v>
      </c>
      <c r="E5" s="28">
        <f>(C5/B4)*100</f>
        <v>8.0490112919709063</v>
      </c>
    </row>
    <row r="6" spans="1:5">
      <c r="A6" s="11" t="s">
        <v>12</v>
      </c>
      <c r="B6" s="12">
        <v>10.754341701598042</v>
      </c>
      <c r="C6" s="63">
        <v>0.99280043861941381</v>
      </c>
      <c r="D6" s="13">
        <v>99.022710797294792</v>
      </c>
      <c r="E6" s="10">
        <f>(C6/B4)*100</f>
        <v>9.1414072502322359</v>
      </c>
    </row>
    <row r="7" spans="1:5">
      <c r="A7" s="11" t="s">
        <v>2</v>
      </c>
      <c r="B7" s="12">
        <v>10.175117570154079</v>
      </c>
      <c r="C7" s="63">
        <v>0.62921474812192202</v>
      </c>
      <c r="D7" s="13">
        <v>93.68939098597923</v>
      </c>
      <c r="E7" s="10">
        <f>(C7/B4)*100</f>
        <v>5.7936197816686903</v>
      </c>
    </row>
    <row r="8" spans="1:5">
      <c r="A8" s="11" t="s">
        <v>3</v>
      </c>
      <c r="B8" s="12">
        <v>9.6978696893776348</v>
      </c>
      <c r="C8" s="63">
        <v>0.46880950694950335</v>
      </c>
      <c r="D8" s="13">
        <v>89.295037506423597</v>
      </c>
      <c r="E8" s="10">
        <f>(C8/B4)*100</f>
        <v>4.3166566603913932</v>
      </c>
    </row>
    <row r="9" spans="1:5">
      <c r="A9" s="11" t="s">
        <v>4</v>
      </c>
      <c r="B9" s="12">
        <v>9.6035917962012523</v>
      </c>
      <c r="C9" s="63">
        <v>0.36640521238470719</v>
      </c>
      <c r="D9" s="13">
        <v>88.426955311378975</v>
      </c>
      <c r="E9" s="10">
        <f>(C9/B4)*100</f>
        <v>3.3737487764149212</v>
      </c>
    </row>
    <row r="10" spans="1:5">
      <c r="A10" s="11" t="s">
        <v>5</v>
      </c>
      <c r="B10" s="12">
        <v>9.2505395427546713</v>
      </c>
      <c r="C10" s="63">
        <v>0.43275243646446887</v>
      </c>
      <c r="D10" s="13">
        <v>85.176157432771589</v>
      </c>
      <c r="E10" s="10">
        <f>(C10/B4)*100</f>
        <v>3.9846540214598605</v>
      </c>
    </row>
    <row r="11" spans="1:5">
      <c r="A11" s="11" t="s">
        <v>6</v>
      </c>
      <c r="B11" s="12">
        <v>9.7263328728368652</v>
      </c>
      <c r="C11" s="63">
        <v>0.43246531814709793</v>
      </c>
      <c r="D11" s="13">
        <v>89.557117851484136</v>
      </c>
      <c r="E11" s="10">
        <f>(C11/B4)*100</f>
        <v>3.9820103225189745</v>
      </c>
    </row>
    <row r="12" spans="1:5">
      <c r="A12" s="11" t="s">
        <v>7</v>
      </c>
      <c r="B12" s="12">
        <v>8.9391944509442638</v>
      </c>
      <c r="C12" s="63">
        <v>0.67909689102465753</v>
      </c>
      <c r="D12" s="13">
        <v>82.309386426237722</v>
      </c>
      <c r="E12" s="10">
        <f>(C12/B4)*100</f>
        <v>6.2529195211231663</v>
      </c>
    </row>
    <row r="13" spans="1:5">
      <c r="A13" s="11" t="s">
        <v>13</v>
      </c>
      <c r="B13" s="12">
        <v>8.3719921501605796</v>
      </c>
      <c r="C13" s="63">
        <v>0.37833598079421354</v>
      </c>
      <c r="D13" s="13">
        <v>77.086759978938119</v>
      </c>
      <c r="E13" s="10">
        <f>(C13/B4)*100</f>
        <v>3.4836036964944963</v>
      </c>
    </row>
    <row r="14" spans="1:5">
      <c r="A14" s="11" t="s">
        <v>8</v>
      </c>
      <c r="B14" s="12">
        <v>8.4402656099364464</v>
      </c>
      <c r="C14" s="63">
        <v>0.78782558527169755</v>
      </c>
      <c r="D14" s="13">
        <v>77.715401252398109</v>
      </c>
      <c r="E14" s="10">
        <f>(C14/B4)*100</f>
        <v>7.2540605714638957</v>
      </c>
    </row>
    <row r="15" spans="1:5">
      <c r="E15" s="1"/>
    </row>
  </sheetData>
  <mergeCells count="2">
    <mergeCell ref="B2:C2"/>
    <mergeCell ref="D2:E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3" width="12.77734375" customWidth="1"/>
    <col min="4" max="5" width="12.6640625" customWidth="1"/>
  </cols>
  <sheetData>
    <row r="1" spans="1:5">
      <c r="A1" s="20" t="s">
        <v>213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62">
        <v>10.452216825559349</v>
      </c>
      <c r="C4" s="61">
        <v>0.45604521261630465</v>
      </c>
      <c r="D4" s="34">
        <f>(B4/B4)*100</f>
        <v>100</v>
      </c>
      <c r="E4" s="35">
        <f>(C4/B4)*100</f>
        <v>4.3631434386350811</v>
      </c>
    </row>
    <row r="5" spans="1:5">
      <c r="A5" s="40" t="s">
        <v>214</v>
      </c>
      <c r="B5" s="58">
        <v>6.0978351272361557</v>
      </c>
      <c r="C5" s="56">
        <v>0.4044597154720338</v>
      </c>
      <c r="D5" s="36">
        <f>(B5/B4)*100</f>
        <v>58.340113193258702</v>
      </c>
      <c r="E5" s="28">
        <f>(C5/B4)*100</f>
        <v>3.8696070146859891</v>
      </c>
    </row>
    <row r="6" spans="1:5">
      <c r="A6" s="21" t="s">
        <v>215</v>
      </c>
      <c r="B6" s="57">
        <v>6.7095102158401501</v>
      </c>
      <c r="C6" s="55">
        <v>0.18733101336613928</v>
      </c>
      <c r="D6" s="13">
        <f>(B6/B4)*100</f>
        <v>64.192221878071223</v>
      </c>
      <c r="E6" s="10">
        <f>(C6/B4)*100</f>
        <v>1.7922610723884815</v>
      </c>
    </row>
    <row r="7" spans="1:5">
      <c r="A7" s="21" t="s">
        <v>174</v>
      </c>
      <c r="B7" s="57">
        <v>7.8129245471286559</v>
      </c>
      <c r="C7" s="55">
        <v>0.56500418706750988</v>
      </c>
      <c r="D7" s="13">
        <f>(B7/B4)*100</f>
        <v>74.748971223246201</v>
      </c>
      <c r="E7" s="10">
        <f>(C7/B4)*100</f>
        <v>5.4055919093246878</v>
      </c>
    </row>
    <row r="8" spans="1:5">
      <c r="A8" s="21" t="s">
        <v>175</v>
      </c>
      <c r="B8" s="57">
        <v>7.3371773725638691</v>
      </c>
      <c r="C8" s="55">
        <v>0.33441186196355249</v>
      </c>
      <c r="D8" s="13">
        <f>(B8/B4)*100</f>
        <v>70.19733225034031</v>
      </c>
      <c r="E8" s="10">
        <f>(C8/B4)*100</f>
        <v>3.1994347949785902</v>
      </c>
    </row>
    <row r="9" spans="1:5">
      <c r="A9" s="21" t="s">
        <v>176</v>
      </c>
      <c r="B9" s="57">
        <v>7.7106885573380097</v>
      </c>
      <c r="C9" s="55">
        <v>0.30343389299240203</v>
      </c>
      <c r="D9" s="13">
        <f>(B9/B4)*100</f>
        <v>73.770843889141887</v>
      </c>
      <c r="E9" s="10">
        <f>(C9/B4)*100</f>
        <v>2.9030577728774185</v>
      </c>
    </row>
    <row r="10" spans="1:5">
      <c r="A10" s="21" t="s">
        <v>177</v>
      </c>
      <c r="B10" s="57">
        <v>8.0103598212244957</v>
      </c>
      <c r="C10" s="55">
        <v>0.25436460525513382</v>
      </c>
      <c r="D10" s="13">
        <f>(B10/B4)*100</f>
        <v>76.637903278435132</v>
      </c>
      <c r="E10" s="10">
        <f>(C10/B4)*100</f>
        <v>2.4335948009911434</v>
      </c>
    </row>
    <row r="11" spans="1:5">
      <c r="A11" s="21" t="s">
        <v>178</v>
      </c>
      <c r="B11" s="57">
        <v>7.5517250992619678</v>
      </c>
      <c r="C11" s="55">
        <v>0.31865869991041212</v>
      </c>
      <c r="D11" s="13">
        <f>(B11/B4)*100</f>
        <v>72.249985101680466</v>
      </c>
      <c r="E11" s="10">
        <f>(C11/B4)*100</f>
        <v>3.0487188050976846</v>
      </c>
    </row>
    <row r="12" spans="1:5">
      <c r="A12" s="21" t="s">
        <v>179</v>
      </c>
      <c r="B12" s="57">
        <v>8.5489349070356742</v>
      </c>
      <c r="C12" s="55">
        <v>0.24581166263025986</v>
      </c>
      <c r="D12" s="13">
        <f>(B12/B4)*100</f>
        <v>81.790638767945566</v>
      </c>
      <c r="E12" s="10">
        <f>(C12/B4)*100</f>
        <v>2.3517658189903203</v>
      </c>
    </row>
    <row r="13" spans="1:5">
      <c r="A13" s="21" t="s">
        <v>180</v>
      </c>
      <c r="B13" s="57">
        <v>7.7547984075024807</v>
      </c>
      <c r="C13" s="55">
        <v>0.37367045362495543</v>
      </c>
      <c r="D13" s="13">
        <f>(B13/B4)*100</f>
        <v>74.192858193864382</v>
      </c>
      <c r="E13" s="10">
        <f>(C13/B4)*100</f>
        <v>3.5750354193877767</v>
      </c>
    </row>
    <row r="14" spans="1:5">
      <c r="A14" s="21" t="s">
        <v>181</v>
      </c>
      <c r="B14" s="57">
        <v>8.0982756022576776</v>
      </c>
      <c r="C14" s="55">
        <v>8.4385701222758333E-2</v>
      </c>
      <c r="D14" s="13">
        <f>(B14/B4)*100</f>
        <v>77.479024186089816</v>
      </c>
      <c r="E14" s="10">
        <f>(C14/B4)*100</f>
        <v>0.80734740420238504</v>
      </c>
    </row>
    <row r="15" spans="1:5">
      <c r="A15" s="21" t="s">
        <v>182</v>
      </c>
      <c r="B15" s="57">
        <v>9.4589191485733171</v>
      </c>
      <c r="C15" s="55">
        <v>0.31838720681728044</v>
      </c>
      <c r="D15" s="13">
        <f>(B15/B4)*100</f>
        <v>90.496775051995954</v>
      </c>
      <c r="E15" s="10">
        <f>(C15/B4)*100</f>
        <v>3.0461213360854864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301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53">
        <v>8.9219455089126747</v>
      </c>
      <c r="C4" s="51">
        <v>0.52245523763355439</v>
      </c>
      <c r="D4" s="22">
        <v>100</v>
      </c>
      <c r="E4" s="10">
        <f>(C4/B4)*100</f>
        <v>5.8558443011296362</v>
      </c>
    </row>
    <row r="5" spans="1:5">
      <c r="A5" s="42" t="s">
        <v>23</v>
      </c>
      <c r="B5" s="54">
        <v>5.3043043414002087</v>
      </c>
      <c r="C5" s="52">
        <v>0.25864724949880041</v>
      </c>
      <c r="D5" s="36">
        <f>(B5/B4)*100</f>
        <v>59.45232837503228</v>
      </c>
      <c r="E5" s="28">
        <f>(C5/B4)*100</f>
        <v>2.8990005513979202</v>
      </c>
    </row>
    <row r="6" spans="1:5">
      <c r="A6" s="14" t="s">
        <v>183</v>
      </c>
      <c r="B6" s="53">
        <v>6.7128315087648032</v>
      </c>
      <c r="C6" s="51">
        <v>0.46445840716189507</v>
      </c>
      <c r="D6" s="13">
        <f>(B6/B4)*100</f>
        <v>75.239548392880764</v>
      </c>
      <c r="E6" s="10">
        <f>(C6/B4)*100</f>
        <v>5.2057973980890075</v>
      </c>
    </row>
    <row r="7" spans="1:5">
      <c r="A7" s="14" t="s">
        <v>184</v>
      </c>
      <c r="B7" s="53">
        <v>5.3020512462127174</v>
      </c>
      <c r="C7" s="51">
        <v>0.38876397612360092</v>
      </c>
      <c r="D7" s="13">
        <f>(B7/B4)*100</f>
        <v>59.427074968303437</v>
      </c>
      <c r="E7" s="10">
        <f>(C7/B4)*100</f>
        <v>4.3573901649056355</v>
      </c>
    </row>
    <row r="8" spans="1:5">
      <c r="A8" s="14" t="s">
        <v>185</v>
      </c>
      <c r="B8" s="53">
        <v>6.2075398355898512</v>
      </c>
      <c r="C8" s="51">
        <v>1.058831904075304</v>
      </c>
      <c r="D8" s="13">
        <f>(B8/B4)*100</f>
        <v>69.576078775517757</v>
      </c>
      <c r="E8" s="10">
        <f>(C8/B4)*100</f>
        <v>11.86772439954461</v>
      </c>
    </row>
    <row r="9" spans="1:5">
      <c r="A9" s="14" t="s">
        <v>186</v>
      </c>
      <c r="B9" s="53">
        <v>6.024008550753055</v>
      </c>
      <c r="C9" s="51">
        <v>0.32990952157617409</v>
      </c>
      <c r="D9" s="13">
        <f>(B9/B4)*100</f>
        <v>67.519001822363805</v>
      </c>
      <c r="E9" s="10">
        <f>(C9/B4)*100</f>
        <v>3.6977307387341405</v>
      </c>
    </row>
    <row r="10" spans="1:5">
      <c r="A10" s="14" t="s">
        <v>187</v>
      </c>
      <c r="B10" s="53">
        <v>5.5421760802665183</v>
      </c>
      <c r="C10" s="51">
        <v>0.34632514482307181</v>
      </c>
      <c r="D10" s="13">
        <f>(B10/B4)*100</f>
        <v>62.118470402336591</v>
      </c>
      <c r="E10" s="10">
        <f>(C10/B4)*100</f>
        <v>3.8817222597594494</v>
      </c>
    </row>
    <row r="11" spans="1:5">
      <c r="A11" s="14" t="s">
        <v>188</v>
      </c>
      <c r="B11" s="53">
        <v>7.1031905156266317</v>
      </c>
      <c r="C11" s="51">
        <v>4.8488779558666643E-2</v>
      </c>
      <c r="D11" s="13">
        <f>(B11/B4)*100</f>
        <v>79.614816169083554</v>
      </c>
      <c r="E11" s="10">
        <f>(C11/B4)*100</f>
        <v>0.54347764745064009</v>
      </c>
    </row>
    <row r="12" spans="1:5">
      <c r="A12" s="14" t="s">
        <v>189</v>
      </c>
      <c r="B12" s="53">
        <v>6.94851100623805</v>
      </c>
      <c r="C12" s="51">
        <v>0.56123751485551265</v>
      </c>
      <c r="D12" s="13">
        <f>(B12/B4)*100</f>
        <v>77.881119082119028</v>
      </c>
      <c r="E12" s="10">
        <f>(C12/B4)*100</f>
        <v>6.2905283863800596</v>
      </c>
    </row>
    <row r="13" spans="1:5">
      <c r="A13" s="14" t="s">
        <v>190</v>
      </c>
      <c r="B13" s="53">
        <v>7.1335423389240828</v>
      </c>
      <c r="C13" s="51">
        <v>0.68733743493013044</v>
      </c>
      <c r="D13" s="13">
        <f>(B13/B4)*100</f>
        <v>79.95500904817176</v>
      </c>
      <c r="E13" s="10">
        <f>(C13/B4)*100</f>
        <v>7.7038963558285269</v>
      </c>
    </row>
    <row r="14" spans="1:5">
      <c r="A14" s="14" t="s">
        <v>191</v>
      </c>
      <c r="B14" s="53">
        <v>6.9365093019276456</v>
      </c>
      <c r="C14" s="51">
        <v>1.0259555245885215</v>
      </c>
      <c r="D14" s="13">
        <f>(B14/B4)*100</f>
        <v>77.746600166951751</v>
      </c>
      <c r="E14" s="10">
        <f>(C14/B4)*100</f>
        <v>11.499235492568657</v>
      </c>
    </row>
    <row r="15" spans="1:5">
      <c r="A15" s="14" t="s">
        <v>192</v>
      </c>
      <c r="B15" s="53">
        <v>6.3134362837096702</v>
      </c>
      <c r="C15" s="51">
        <v>0.23268240148380542</v>
      </c>
      <c r="D15" s="13">
        <f>(B15/B4)*100</f>
        <v>70.762999812123866</v>
      </c>
      <c r="E15" s="10">
        <f>(C15/B4)*100</f>
        <v>2.6079782851325959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RowHeight="16.2"/>
  <cols>
    <col min="1" max="1" width="10.44140625" customWidth="1"/>
    <col min="2" max="2" width="14.6640625" customWidth="1"/>
    <col min="3" max="5" width="12.6640625" customWidth="1"/>
  </cols>
  <sheetData>
    <row r="1" spans="1:5">
      <c r="A1" s="20" t="s">
        <v>216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57">
        <v>10.452216825559349</v>
      </c>
      <c r="C4" s="55">
        <v>0.45604521261630465</v>
      </c>
      <c r="D4" s="13">
        <f>(B4/B4)*100</f>
        <v>100</v>
      </c>
      <c r="E4" s="10">
        <f>(C4/B4)*100</f>
        <v>4.3631434386350811</v>
      </c>
    </row>
    <row r="5" spans="1:5">
      <c r="A5" s="40" t="s">
        <v>217</v>
      </c>
      <c r="B5" s="58">
        <v>6.0978351272361557</v>
      </c>
      <c r="C5" s="56">
        <v>0.4044597154720338</v>
      </c>
      <c r="D5" s="36">
        <f>(B5/B4)*100</f>
        <v>58.340113193258702</v>
      </c>
      <c r="E5" s="28">
        <f>(C5/B4)*100</f>
        <v>3.8696070146859891</v>
      </c>
    </row>
    <row r="6" spans="1:5">
      <c r="A6" s="21" t="s">
        <v>218</v>
      </c>
      <c r="B6" s="57">
        <v>4.328786500119322</v>
      </c>
      <c r="C6" s="55">
        <v>5.1892974875281085E-2</v>
      </c>
      <c r="D6" s="13">
        <f>(B6/B4)*100</f>
        <v>41.41500862796795</v>
      </c>
      <c r="E6" s="10">
        <f>(C6/B4)*100</f>
        <v>0.49647817052918863</v>
      </c>
    </row>
    <row r="7" spans="1:5">
      <c r="A7" s="21" t="s">
        <v>219</v>
      </c>
      <c r="B7" s="57">
        <v>5.1699496418734912</v>
      </c>
      <c r="C7" s="55">
        <v>0.31125296135140329</v>
      </c>
      <c r="D7" s="13">
        <f>(B7/B4)*100</f>
        <v>49.462709472608189</v>
      </c>
      <c r="E7" s="10">
        <f>(C7/B4)*100</f>
        <v>2.9778655240893994</v>
      </c>
    </row>
    <row r="8" spans="1:5">
      <c r="A8" s="21" t="s">
        <v>220</v>
      </c>
      <c r="B8" s="57">
        <v>4.9269923557615076</v>
      </c>
      <c r="C8" s="55">
        <v>8.3475696976008651E-2</v>
      </c>
      <c r="D8" s="13">
        <f>(B8/B4)*100</f>
        <v>47.138252468254173</v>
      </c>
      <c r="E8" s="10">
        <f>(C8/B4)*100</f>
        <v>0.79864107652150107</v>
      </c>
    </row>
    <row r="9" spans="1:5">
      <c r="A9" s="21" t="s">
        <v>221</v>
      </c>
      <c r="B9" s="57">
        <v>4.888378219044565</v>
      </c>
      <c r="C9" s="55">
        <v>9.7733093965864312E-2</v>
      </c>
      <c r="D9" s="13">
        <f>(B9/B4)*100</f>
        <v>46.768817568831523</v>
      </c>
      <c r="E9" s="10">
        <f>(C9/B4)*100</f>
        <v>0.93504656090631888</v>
      </c>
    </row>
    <row r="10" spans="1:5">
      <c r="A10" s="21" t="s">
        <v>222</v>
      </c>
      <c r="B10" s="57">
        <v>5.2043906537804991</v>
      </c>
      <c r="C10" s="55">
        <v>6.9700463233443644E-2</v>
      </c>
      <c r="D10" s="13">
        <f>(B10/B4)*100</f>
        <v>49.792218633026557</v>
      </c>
      <c r="E10" s="10">
        <f>(C10/B4)*100</f>
        <v>0.66684861591276479</v>
      </c>
    </row>
    <row r="11" spans="1:5">
      <c r="A11" s="21" t="s">
        <v>223</v>
      </c>
      <c r="B11" s="57">
        <v>4.3011794901354472</v>
      </c>
      <c r="C11" s="55">
        <v>9.0060177929162114E-2</v>
      </c>
      <c r="D11" s="13">
        <f>(B11/B4)*100</f>
        <v>41.150882744965159</v>
      </c>
      <c r="E11" s="10">
        <f>(C11/B4)*100</f>
        <v>0.86163709988232617</v>
      </c>
    </row>
    <row r="12" spans="1:5">
      <c r="A12" s="21" t="s">
        <v>224</v>
      </c>
      <c r="B12" s="57">
        <v>4.3461280913128961</v>
      </c>
      <c r="C12" s="55">
        <v>0.10124645562181094</v>
      </c>
      <c r="D12" s="13">
        <f>(B12/B4)*100</f>
        <v>41.580921672855879</v>
      </c>
      <c r="E12" s="10">
        <f>(C12/B4)*100</f>
        <v>0.96866011595002233</v>
      </c>
    </row>
    <row r="13" spans="1:5">
      <c r="A13" s="21" t="s">
        <v>225</v>
      </c>
      <c r="B13" s="57">
        <v>3.9162642059208408</v>
      </c>
      <c r="C13" s="55">
        <v>0.1777529318175303</v>
      </c>
      <c r="D13" s="13">
        <f>(B13/B4)*100</f>
        <v>37.468264113543803</v>
      </c>
      <c r="E13" s="10">
        <f>(C13/B4)*100</f>
        <v>1.70062422913828</v>
      </c>
    </row>
    <row r="14" spans="1:5">
      <c r="A14" s="21" t="s">
        <v>226</v>
      </c>
      <c r="B14" s="57">
        <v>4.8109906146775403</v>
      </c>
      <c r="C14" s="55">
        <v>0.12018128704557519</v>
      </c>
      <c r="D14" s="13">
        <f>(B14/B4)*100</f>
        <v>46.028423395436796</v>
      </c>
      <c r="E14" s="10">
        <f>(C14/B4)*100</f>
        <v>1.1498162452168965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302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53">
        <v>8.9219455089126747</v>
      </c>
      <c r="C4" s="51">
        <v>0.52245523763355439</v>
      </c>
      <c r="D4" s="22">
        <v>100</v>
      </c>
      <c r="E4" s="10">
        <f>(C4/B4)*100</f>
        <v>5.8558443011296362</v>
      </c>
    </row>
    <row r="5" spans="1:5">
      <c r="A5" s="39" t="s">
        <v>23</v>
      </c>
      <c r="B5" s="54">
        <v>5.3043043414002087</v>
      </c>
      <c r="C5" s="52">
        <v>0.25864724949880041</v>
      </c>
      <c r="D5" s="36">
        <f>(B5/B4)*100</f>
        <v>59.45232837503228</v>
      </c>
      <c r="E5" s="28">
        <f>(C5/B4)*100</f>
        <v>2.8990005513979202</v>
      </c>
    </row>
    <row r="6" spans="1:5">
      <c r="A6" s="19" t="s">
        <v>239</v>
      </c>
      <c r="B6" s="53">
        <v>6.7411948259042447</v>
      </c>
      <c r="C6" s="51">
        <v>0.56125638999165162</v>
      </c>
      <c r="D6" s="13">
        <f>(B6/B4)*100</f>
        <v>75.557453463149429</v>
      </c>
      <c r="E6" s="10">
        <f>(C6/B4)*100</f>
        <v>6.2907399449030299</v>
      </c>
    </row>
    <row r="7" spans="1:5">
      <c r="A7" s="19" t="s">
        <v>240</v>
      </c>
      <c r="B7" s="53">
        <v>6.0696229663079535</v>
      </c>
      <c r="C7" s="51">
        <v>5.7839056752088565E-3</v>
      </c>
      <c r="D7" s="13">
        <f>(B7/B4)*100</f>
        <v>68.030262684799382</v>
      </c>
      <c r="E7" s="10">
        <f>(C7/B4)*100</f>
        <v>6.482785250628309E-2</v>
      </c>
    </row>
    <row r="8" spans="1:5">
      <c r="A8" s="19" t="s">
        <v>241</v>
      </c>
      <c r="B8" s="53">
        <v>7.7630887761290106</v>
      </c>
      <c r="C8" s="51">
        <v>0.57352268174584364</v>
      </c>
      <c r="D8" s="13">
        <f>(B8/B4)*100</f>
        <v>87.011165539780393</v>
      </c>
      <c r="E8" s="10">
        <f>(C8/B4)*100</f>
        <v>6.4282244402066455</v>
      </c>
    </row>
    <row r="9" spans="1:5">
      <c r="A9" s="19" t="s">
        <v>242</v>
      </c>
      <c r="B9" s="53">
        <v>6.7291703509755729</v>
      </c>
      <c r="C9" s="51">
        <v>0.79176733885601747</v>
      </c>
      <c r="D9" s="13">
        <f>(B9/B4)*100</f>
        <v>75.422679327657789</v>
      </c>
      <c r="E9" s="10">
        <f>(C9/B4)*100</f>
        <v>8.8743798991494938</v>
      </c>
    </row>
    <row r="10" spans="1:5">
      <c r="A10" s="19" t="s">
        <v>243</v>
      </c>
      <c r="B10" s="53">
        <v>8.0459455139725709</v>
      </c>
      <c r="C10" s="51">
        <v>0.49447356059483433</v>
      </c>
      <c r="D10" s="13">
        <f>(B10/B4)*100</f>
        <v>90.181513728535847</v>
      </c>
      <c r="E10" s="10">
        <f>(C10/B4)*100</f>
        <v>5.5422167743669197</v>
      </c>
    </row>
    <row r="11" spans="1:5">
      <c r="A11" s="19" t="s">
        <v>244</v>
      </c>
      <c r="B11" s="53">
        <v>6.0047797389722062</v>
      </c>
      <c r="C11" s="51">
        <v>0.46740424250640411</v>
      </c>
      <c r="D11" s="13">
        <f>(B11/B4)*100</f>
        <v>67.303479190426202</v>
      </c>
      <c r="E11" s="10">
        <f>(C11/B4)*100</f>
        <v>5.2388152565994215</v>
      </c>
    </row>
    <row r="12" spans="1:5">
      <c r="A12" s="19" t="s">
        <v>245</v>
      </c>
      <c r="B12" s="53">
        <v>7.0874680968850399</v>
      </c>
      <c r="C12" s="51">
        <v>0.27875597250768974</v>
      </c>
      <c r="D12" s="13">
        <f>(B12/B4)*100</f>
        <v>79.438594304402969</v>
      </c>
      <c r="E12" s="10">
        <f>(C12/B4)*100</f>
        <v>3.1243855079502945</v>
      </c>
    </row>
    <row r="13" spans="1:5">
      <c r="A13" s="19" t="s">
        <v>246</v>
      </c>
      <c r="B13" s="53">
        <v>5.8640459535226341</v>
      </c>
      <c r="C13" s="51">
        <v>0.10088945332326374</v>
      </c>
      <c r="D13" s="13">
        <f>(B13/B4)*100</f>
        <v>65.726090208292362</v>
      </c>
      <c r="E13" s="10">
        <f>(C13/B4)*100</f>
        <v>1.1308010480727451</v>
      </c>
    </row>
    <row r="14" spans="1:5">
      <c r="A14" s="19" t="s">
        <v>247</v>
      </c>
      <c r="B14" s="53">
        <v>6.3018444098280462</v>
      </c>
      <c r="C14" s="51">
        <v>0.14498349321400736</v>
      </c>
      <c r="D14" s="13">
        <f>(B14/B4)*100</f>
        <v>70.633074406616245</v>
      </c>
      <c r="E14" s="10">
        <f>(C14/B4)*100</f>
        <v>1.6250210570012396</v>
      </c>
    </row>
    <row r="15" spans="1:5">
      <c r="A15" s="19" t="s">
        <v>248</v>
      </c>
      <c r="B15" s="53">
        <v>7.6820050202078507</v>
      </c>
      <c r="C15" s="51">
        <v>0.42583075437942824</v>
      </c>
      <c r="D15" s="13">
        <f>(B15/B4)*100</f>
        <v>86.102353040979992</v>
      </c>
      <c r="E15" s="10">
        <f>(C15/B4)*100</f>
        <v>4.7728463926846443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195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7">
        <v>11.404263667211177</v>
      </c>
      <c r="C4" s="43">
        <v>0.30250986734987373</v>
      </c>
      <c r="D4" s="34">
        <v>100</v>
      </c>
      <c r="E4" s="35">
        <f>(C4/B4)*100</f>
        <v>2.6526032383803182</v>
      </c>
    </row>
    <row r="5" spans="1:5">
      <c r="A5" s="42" t="s">
        <v>23</v>
      </c>
      <c r="B5" s="48">
        <v>7.8183461902230524</v>
      </c>
      <c r="C5" s="44">
        <v>0.70667308970800524</v>
      </c>
      <c r="D5" s="36">
        <f>(B5/B4)*100</f>
        <v>68.556343648050415</v>
      </c>
      <c r="E5" s="28">
        <f>(C5/B4)*100</f>
        <v>6.1965691984111819</v>
      </c>
    </row>
    <row r="6" spans="1:5">
      <c r="A6" s="14" t="s">
        <v>196</v>
      </c>
      <c r="B6" s="49">
        <v>5.821823797603197</v>
      </c>
      <c r="C6" s="45">
        <v>0.32779304980936769</v>
      </c>
      <c r="D6" s="13">
        <f>(B6/B4)*100</f>
        <v>51.049536975734256</v>
      </c>
      <c r="E6" s="10">
        <f>(C6/B4)*100</f>
        <v>2.8743026237793652</v>
      </c>
    </row>
    <row r="7" spans="1:5">
      <c r="A7" s="14" t="s">
        <v>197</v>
      </c>
      <c r="B7" s="49">
        <v>7.2088536099903964</v>
      </c>
      <c r="C7" s="45">
        <v>1.7569337010778094</v>
      </c>
      <c r="D7" s="13">
        <f>(B7/B4)*100</f>
        <v>63.211916352976296</v>
      </c>
      <c r="E7" s="10">
        <f>(C7/B4)*100</f>
        <v>15.405937220911813</v>
      </c>
    </row>
    <row r="8" spans="1:5">
      <c r="A8" s="14" t="s">
        <v>198</v>
      </c>
      <c r="B8" s="49">
        <v>6.4796655661812288</v>
      </c>
      <c r="C8" s="45">
        <v>0.10079637484502588</v>
      </c>
      <c r="D8" s="13">
        <f>(B8/B4)*100</f>
        <v>56.817921395584328</v>
      </c>
      <c r="E8" s="10">
        <f>(C8/B4)*100</f>
        <v>0.88384816228713903</v>
      </c>
    </row>
    <row r="9" spans="1:5">
      <c r="A9" s="14" t="s">
        <v>199</v>
      </c>
      <c r="B9" s="50">
        <v>6.1339654259877276</v>
      </c>
      <c r="C9" s="46">
        <v>0.29608615707181762</v>
      </c>
      <c r="D9" s="13">
        <f>(B9/B4)*100</f>
        <v>53.786597758378029</v>
      </c>
      <c r="E9" s="10">
        <f>(C9/B4)*100</f>
        <v>2.5962759693386075</v>
      </c>
    </row>
    <row r="10" spans="1:5">
      <c r="A10" s="14" t="s">
        <v>200</v>
      </c>
      <c r="B10" s="50">
        <v>6.8639195269114284</v>
      </c>
      <c r="C10" s="46">
        <v>0.30406333027820698</v>
      </c>
      <c r="D10" s="13">
        <f>(B10/B4)*100</f>
        <v>60.187310002715378</v>
      </c>
      <c r="E10" s="10">
        <f>(C10/B4)*100</f>
        <v>2.6662250115492401</v>
      </c>
    </row>
    <row r="11" spans="1:5">
      <c r="A11" s="14" t="s">
        <v>201</v>
      </c>
      <c r="B11" s="49">
        <v>8.0469780476530417</v>
      </c>
      <c r="C11" s="45">
        <v>0.35105264230420075</v>
      </c>
      <c r="D11" s="13">
        <f>(B11/B4)*100</f>
        <v>70.56113645275677</v>
      </c>
      <c r="E11" s="10">
        <f>(C11/B4)*100</f>
        <v>3.0782578564324607</v>
      </c>
    </row>
    <row r="12" spans="1:5">
      <c r="A12" s="14" t="s">
        <v>202</v>
      </c>
      <c r="B12" s="49">
        <v>7.4786140097339127</v>
      </c>
      <c r="C12" s="45">
        <v>0.59642686726616723</v>
      </c>
      <c r="D12" s="13">
        <f>(B12/B4)*100</f>
        <v>65.577350962482157</v>
      </c>
      <c r="E12" s="10">
        <f>(C12/B4)*100</f>
        <v>5.2298586271814846</v>
      </c>
    </row>
    <row r="13" spans="1:5">
      <c r="A13" s="14" t="s">
        <v>203</v>
      </c>
      <c r="B13" s="50">
        <v>6.9465406437859416</v>
      </c>
      <c r="C13" s="46">
        <v>0.17373039944370514</v>
      </c>
      <c r="D13" s="13">
        <f>(B13/B4)*100</f>
        <v>60.911785683789468</v>
      </c>
      <c r="E13" s="10">
        <f>(C13/B4)*100</f>
        <v>1.5233811187933499</v>
      </c>
    </row>
    <row r="14" spans="1:5">
      <c r="A14" s="14" t="s">
        <v>204</v>
      </c>
      <c r="B14" s="50">
        <v>7.4099035474794048</v>
      </c>
      <c r="C14" s="46">
        <v>0.31335185668343396</v>
      </c>
      <c r="D14" s="13">
        <f>(B14/B4)*100</f>
        <v>64.974852947182328</v>
      </c>
      <c r="E14" s="10">
        <f>(C14/B4)*100</f>
        <v>2.7476728513771875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303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60">
        <v>8.9219455089126747</v>
      </c>
      <c r="C4" s="59">
        <v>0.52245523763355439</v>
      </c>
      <c r="D4" s="41">
        <v>100</v>
      </c>
      <c r="E4" s="35">
        <f>(C4/B4)*100</f>
        <v>5.8558443011296362</v>
      </c>
    </row>
    <row r="5" spans="1:5">
      <c r="A5" s="39" t="s">
        <v>23</v>
      </c>
      <c r="B5" s="54">
        <v>5.3043043414002087</v>
      </c>
      <c r="C5" s="52">
        <v>0.25864724949880041</v>
      </c>
      <c r="D5" s="36">
        <f>(B5/B4)*100</f>
        <v>59.45232837503228</v>
      </c>
      <c r="E5" s="28">
        <f>(C5/B4)*100</f>
        <v>2.8990005513979202</v>
      </c>
    </row>
    <row r="6" spans="1:5">
      <c r="A6" s="19" t="s">
        <v>304</v>
      </c>
      <c r="B6" s="53">
        <v>7.1386122562190266</v>
      </c>
      <c r="C6" s="51">
        <v>0.19522150535817812</v>
      </c>
      <c r="D6" s="13">
        <f>(B6/B4)*100</f>
        <v>80.011834292059191</v>
      </c>
      <c r="E6" s="10">
        <f>(C6/B4)*100</f>
        <v>2.1881046590472835</v>
      </c>
    </row>
    <row r="7" spans="1:5">
      <c r="A7" s="19" t="s">
        <v>305</v>
      </c>
      <c r="B7" s="53">
        <v>6.8940827725940155</v>
      </c>
      <c r="C7" s="51">
        <v>0.41643096240429545</v>
      </c>
      <c r="D7" s="13">
        <f>(B7/B4)*100</f>
        <v>77.271070146159232</v>
      </c>
      <c r="E7" s="10">
        <f>(C7/B4)*100</f>
        <v>4.6674905376668931</v>
      </c>
    </row>
    <row r="8" spans="1:5">
      <c r="A8" s="19" t="s">
        <v>306</v>
      </c>
      <c r="B8" s="53">
        <v>5.9589051098117567</v>
      </c>
      <c r="C8" s="51">
        <v>0.28917087755601195</v>
      </c>
      <c r="D8" s="13">
        <f>(B8/B4)*100</f>
        <v>66.789301771222924</v>
      </c>
      <c r="E8" s="10">
        <f>(C8/B4)*100</f>
        <v>3.2411190728204016</v>
      </c>
    </row>
    <row r="9" spans="1:5">
      <c r="A9" s="19" t="s">
        <v>307</v>
      </c>
      <c r="B9" s="53">
        <v>6.4407149330542142</v>
      </c>
      <c r="C9" s="51">
        <v>0.17814853460048258</v>
      </c>
      <c r="D9" s="13">
        <f>(B9/B4)*100</f>
        <v>72.189579353742886</v>
      </c>
      <c r="E9" s="10">
        <f>(C9/B4)*100</f>
        <v>1.996745378264406</v>
      </c>
    </row>
    <row r="10" spans="1:5">
      <c r="A10" s="19" t="s">
        <v>308</v>
      </c>
      <c r="B10" s="53">
        <v>6.0427872950605162</v>
      </c>
      <c r="C10" s="51">
        <v>0.79907645111780135</v>
      </c>
      <c r="D10" s="13">
        <f>(B10/B4)*100</f>
        <v>67.72947995506145</v>
      </c>
      <c r="E10" s="10">
        <f>(C10/B4)*100</f>
        <v>8.9563027516762475</v>
      </c>
    </row>
    <row r="11" spans="1:5">
      <c r="A11" s="19" t="s">
        <v>309</v>
      </c>
      <c r="B11" s="53">
        <v>6.6437327698045872</v>
      </c>
      <c r="C11" s="51">
        <v>0.35240688737940351</v>
      </c>
      <c r="D11" s="13">
        <f>(B11/B4)*100</f>
        <v>74.465067772132869</v>
      </c>
      <c r="E11" s="10">
        <f>(C11/B4)*100</f>
        <v>3.949888362659947</v>
      </c>
    </row>
    <row r="12" spans="1:5">
      <c r="A12" s="19" t="s">
        <v>310</v>
      </c>
      <c r="B12" s="53">
        <v>5.9253705700625687</v>
      </c>
      <c r="C12" s="51">
        <v>0.15763219070953288</v>
      </c>
      <c r="D12" s="13">
        <f>(B12/B4)*100</f>
        <v>66.41343599491114</v>
      </c>
      <c r="E12" s="10">
        <f>(C12/B4)*100</f>
        <v>1.7667916773540533</v>
      </c>
    </row>
    <row r="13" spans="1:5">
      <c r="A13" s="19" t="s">
        <v>311</v>
      </c>
      <c r="B13" s="53">
        <v>6.2549758323403895</v>
      </c>
      <c r="C13" s="51">
        <v>0.61222837772594629</v>
      </c>
      <c r="D13" s="13">
        <f>(B13/B4)*100</f>
        <v>70.107756498758178</v>
      </c>
      <c r="E13" s="10">
        <f>(C13/B4)*100</f>
        <v>6.8620501785664807</v>
      </c>
    </row>
    <row r="14" spans="1:5">
      <c r="A14" s="19" t="s">
        <v>312</v>
      </c>
      <c r="B14" s="53">
        <v>5.6873043528226859</v>
      </c>
      <c r="C14" s="51">
        <v>0.22911178058075551</v>
      </c>
      <c r="D14" s="13">
        <f>(B14/B4)*100</f>
        <v>63.745114192204952</v>
      </c>
      <c r="E14" s="10">
        <f>(C14/B4)*100</f>
        <v>2.567957631571296</v>
      </c>
    </row>
    <row r="15" spans="1:5">
      <c r="A15" s="19" t="s">
        <v>313</v>
      </c>
      <c r="B15" s="53">
        <v>6.5963883134150905</v>
      </c>
      <c r="C15" s="51">
        <v>0.19673075718420838</v>
      </c>
      <c r="D15" s="13">
        <f>(B15/B4)*100</f>
        <v>73.934416062343772</v>
      </c>
      <c r="E15" s="10">
        <f>(C15/B4)*100</f>
        <v>2.2050208330423229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205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7">
        <v>10.332793073791549</v>
      </c>
      <c r="C4" s="43">
        <v>0.9076779087126372</v>
      </c>
      <c r="D4" s="34">
        <f>(B4/B4)*100</f>
        <v>100</v>
      </c>
      <c r="E4" s="35">
        <f>(C4/B4)*100</f>
        <v>8.7844390401555845</v>
      </c>
    </row>
    <row r="5" spans="1:5">
      <c r="A5" s="42" t="s">
        <v>193</v>
      </c>
      <c r="B5" s="48">
        <v>6.6780850778723178</v>
      </c>
      <c r="C5" s="44">
        <v>0.54230536449106426</v>
      </c>
      <c r="D5" s="36">
        <f>(B5/B4)*100</f>
        <v>64.630008848341717</v>
      </c>
      <c r="E5" s="28">
        <f>(C5/B4)*100</f>
        <v>5.2483908331290037</v>
      </c>
    </row>
    <row r="6" spans="1:5">
      <c r="A6" s="23" t="s">
        <v>249</v>
      </c>
      <c r="B6" s="50">
        <v>7.7798887147100499</v>
      </c>
      <c r="C6" s="46">
        <v>0.18946379985024908</v>
      </c>
      <c r="D6" s="13">
        <f>(B6/B4)*100</f>
        <v>75.293182193333834</v>
      </c>
      <c r="E6" s="10">
        <f>(C6/B4)*100</f>
        <v>1.8336165110168667</v>
      </c>
    </row>
    <row r="7" spans="1:5">
      <c r="A7" s="23" t="s">
        <v>250</v>
      </c>
      <c r="B7" s="49">
        <v>7.0397577484191087</v>
      </c>
      <c r="C7" s="45">
        <v>0.54387966820903821</v>
      </c>
      <c r="D7" s="13">
        <f>(B7/B4)*100</f>
        <v>68.130249954148326</v>
      </c>
      <c r="E7" s="10">
        <f>(C7/B4)*100</f>
        <v>5.2636268269859512</v>
      </c>
    </row>
    <row r="8" spans="1:5">
      <c r="A8" s="23" t="s">
        <v>251</v>
      </c>
      <c r="B8" s="50">
        <v>8.5924167164449319</v>
      </c>
      <c r="C8" s="46">
        <v>0.52946808110668941</v>
      </c>
      <c r="D8" s="13">
        <f>(B8/B4)*100</f>
        <v>83.156767536930857</v>
      </c>
      <c r="E8" s="10">
        <f>(C8/B4)*100</f>
        <v>5.1241525628694768</v>
      </c>
    </row>
    <row r="9" spans="1:5">
      <c r="A9" s="23" t="s">
        <v>252</v>
      </c>
      <c r="B9" s="49">
        <v>7.614340083647229</v>
      </c>
      <c r="C9" s="45">
        <v>0.5086337585907964</v>
      </c>
      <c r="D9" s="13">
        <f>(B9/B4)*100</f>
        <v>73.691014900516123</v>
      </c>
      <c r="E9" s="10">
        <f>(C9/B4)*100</f>
        <v>4.9225195448935537</v>
      </c>
    </row>
    <row r="10" spans="1:5">
      <c r="A10" s="23" t="s">
        <v>253</v>
      </c>
      <c r="B10" s="50">
        <v>5.6857392955795349</v>
      </c>
      <c r="C10" s="46">
        <v>0.59259234466272759</v>
      </c>
      <c r="D10" s="13">
        <f>(B10/B4)*100</f>
        <v>55.026160448340335</v>
      </c>
      <c r="E10" s="10">
        <f>(C10/B4)*100</f>
        <v>5.7350644731848845</v>
      </c>
    </row>
    <row r="11" spans="1:5">
      <c r="A11" s="23" t="s">
        <v>254</v>
      </c>
      <c r="B11" s="49">
        <v>6.0759683376082654</v>
      </c>
      <c r="C11" s="45">
        <v>0.23668087597945706</v>
      </c>
      <c r="D11" s="13">
        <f>(B11/B4)*100</f>
        <v>58.802767985546524</v>
      </c>
      <c r="E11" s="10">
        <f>(C11/B4)*100</f>
        <v>2.2905798489256748</v>
      </c>
    </row>
    <row r="12" spans="1:5">
      <c r="A12" s="23" t="s">
        <v>255</v>
      </c>
      <c r="B12" s="49">
        <v>6.0807982431465035</v>
      </c>
      <c r="C12" s="45">
        <v>5.5688846530459281E-2</v>
      </c>
      <c r="D12" s="13">
        <f>(B12/B4)*100</f>
        <v>58.849511450781378</v>
      </c>
      <c r="E12" s="10">
        <f>(C12/B4)*100</f>
        <v>0.53895249941383594</v>
      </c>
    </row>
    <row r="13" spans="1:5">
      <c r="A13" s="23" t="s">
        <v>256</v>
      </c>
      <c r="B13" s="49">
        <v>6.1090693536122691</v>
      </c>
      <c r="C13" s="45">
        <v>0.18322341855528518</v>
      </c>
      <c r="D13" s="13">
        <f>(B13/B4)*100</f>
        <v>59.123117147361846</v>
      </c>
      <c r="E13" s="10">
        <f>(C13/B4)*100</f>
        <v>1.7732225667038599</v>
      </c>
    </row>
    <row r="14" spans="1:5">
      <c r="A14" s="23" t="s">
        <v>257</v>
      </c>
      <c r="B14" s="50">
        <v>5.8602830187326092</v>
      </c>
      <c r="C14" s="46">
        <v>0.74116408008944723</v>
      </c>
      <c r="D14" s="13">
        <f>(B14/B4)*100</f>
        <v>56.715381570901982</v>
      </c>
      <c r="E14" s="10">
        <f>(C14/B4)*100</f>
        <v>7.1729306374029811</v>
      </c>
    </row>
    <row r="15" spans="1:5">
      <c r="A15" s="23" t="s">
        <v>258</v>
      </c>
      <c r="B15" s="49">
        <v>6.5434281273264299</v>
      </c>
      <c r="C15" s="45">
        <v>0.26268708767397242</v>
      </c>
      <c r="D15" s="13">
        <f>(B15/B4)*100</f>
        <v>63.326808933427735</v>
      </c>
      <c r="E15" s="10">
        <f>(C15/B4)*100</f>
        <v>2.542266024278188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6">
      <c r="A1" s="20" t="s">
        <v>227</v>
      </c>
      <c r="F1" s="4"/>
    </row>
    <row r="2" spans="1:6" ht="29.25" customHeight="1" thickBot="1">
      <c r="A2" s="29"/>
      <c r="B2" s="86" t="s">
        <v>327</v>
      </c>
      <c r="C2" s="86"/>
      <c r="D2" s="87" t="s">
        <v>328</v>
      </c>
      <c r="E2" s="87"/>
      <c r="F2" s="4"/>
    </row>
    <row r="3" spans="1:6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  <c r="F3" s="4"/>
    </row>
    <row r="4" spans="1:6">
      <c r="A4" s="6" t="s">
        <v>325</v>
      </c>
      <c r="B4" s="57">
        <v>10.452216825559349</v>
      </c>
      <c r="C4" s="55">
        <v>0.45604521261630465</v>
      </c>
      <c r="D4" s="13">
        <f>(B4/B4)*100</f>
        <v>100</v>
      </c>
      <c r="E4" s="10">
        <f>(C4/B4)*100</f>
        <v>4.3631434386350811</v>
      </c>
      <c r="F4" s="5"/>
    </row>
    <row r="5" spans="1:6">
      <c r="A5" s="40" t="s">
        <v>228</v>
      </c>
      <c r="B5" s="58">
        <v>6.0978351272361557</v>
      </c>
      <c r="C5" s="56">
        <v>0.4044597154720338</v>
      </c>
      <c r="D5" s="36">
        <f>(B5/B4)*100</f>
        <v>58.340113193258702</v>
      </c>
      <c r="E5" s="28">
        <f>(C5/B4)*100</f>
        <v>3.8696070146859891</v>
      </c>
      <c r="F5" s="5"/>
    </row>
    <row r="6" spans="1:6">
      <c r="A6" s="21" t="s">
        <v>229</v>
      </c>
      <c r="B6" s="57">
        <v>4.9728438600016984</v>
      </c>
      <c r="C6" s="55">
        <v>0.39878090551789014</v>
      </c>
      <c r="D6" s="13">
        <f>(B6/B4)*100</f>
        <v>47.576929784324271</v>
      </c>
      <c r="E6" s="10">
        <f>(C6/B4)*100</f>
        <v>3.8152758613151851</v>
      </c>
      <c r="F6" s="5"/>
    </row>
    <row r="7" spans="1:6">
      <c r="A7" s="21" t="s">
        <v>230</v>
      </c>
      <c r="B7" s="57">
        <v>5.4471402984530251</v>
      </c>
      <c r="C7" s="55">
        <v>0.27795021606562287</v>
      </c>
      <c r="D7" s="13">
        <f>(B7/B4)*100</f>
        <v>52.114689059385469</v>
      </c>
      <c r="E7" s="10">
        <f>(C7/B4)*100</f>
        <v>2.65924655701685</v>
      </c>
      <c r="F7" s="5"/>
    </row>
    <row r="8" spans="1:6">
      <c r="A8" s="21" t="s">
        <v>231</v>
      </c>
      <c r="B8" s="57">
        <v>5.3902004255848963</v>
      </c>
      <c r="C8" s="55">
        <v>1.6043684162027325E-2</v>
      </c>
      <c r="D8" s="13">
        <f>(B8/B4)*100</f>
        <v>51.569925457382006</v>
      </c>
      <c r="E8" s="10">
        <f>(C8/B4)*100</f>
        <v>0.15349551611668513</v>
      </c>
      <c r="F8" s="4"/>
    </row>
    <row r="9" spans="1:6">
      <c r="A9" s="21" t="s">
        <v>232</v>
      </c>
      <c r="B9" s="57">
        <v>4.9068559972898598</v>
      </c>
      <c r="C9" s="55">
        <v>0.2076722243818</v>
      </c>
      <c r="D9" s="13">
        <f>(B9/B4)*100</f>
        <v>46.945600911099262</v>
      </c>
      <c r="E9" s="10">
        <f>(C9/B4)*100</f>
        <v>1.9868725252041111</v>
      </c>
      <c r="F9" s="4"/>
    </row>
    <row r="10" spans="1:6">
      <c r="A10" s="21" t="s">
        <v>233</v>
      </c>
      <c r="B10" s="57">
        <v>5.8501878211798655</v>
      </c>
      <c r="C10" s="55">
        <v>0.10117435361474421</v>
      </c>
      <c r="D10" s="13">
        <f>(B10/B4)*100</f>
        <v>55.970785134059767</v>
      </c>
      <c r="E10" s="10">
        <f>(C10/B4)*100</f>
        <v>0.96797029092754083</v>
      </c>
      <c r="F10" s="4"/>
    </row>
    <row r="11" spans="1:6">
      <c r="A11" s="21" t="s">
        <v>234</v>
      </c>
      <c r="B11" s="57">
        <v>5.0209472194083835</v>
      </c>
      <c r="C11" s="55">
        <v>0.10560507309796115</v>
      </c>
      <c r="D11" s="13">
        <f>(B11/B4)*100</f>
        <v>48.037151383335257</v>
      </c>
      <c r="E11" s="10">
        <f>(C11/B4)*100</f>
        <v>1.0103605279190111</v>
      </c>
      <c r="F11" s="4"/>
    </row>
    <row r="12" spans="1:6">
      <c r="A12" s="21" t="s">
        <v>235</v>
      </c>
      <c r="B12" s="57">
        <v>4.5547673779837075</v>
      </c>
      <c r="C12" s="55">
        <v>0.310480972029269</v>
      </c>
      <c r="D12" s="13">
        <f>(B12/B4)*100</f>
        <v>43.577046419910637</v>
      </c>
      <c r="E12" s="10">
        <f>(C12/B4)*100</f>
        <v>2.9704796332777343</v>
      </c>
      <c r="F12" s="4"/>
    </row>
    <row r="13" spans="1:6">
      <c r="A13" s="21" t="s">
        <v>236</v>
      </c>
      <c r="B13" s="57">
        <v>5.4531130501341591</v>
      </c>
      <c r="C13" s="55">
        <v>0.25970195743949231</v>
      </c>
      <c r="D13" s="13">
        <f>(B13/B4)*100</f>
        <v>52.171832455669865</v>
      </c>
      <c r="E13" s="10">
        <f>(C13/B4)*100</f>
        <v>2.4846591089119929</v>
      </c>
    </row>
    <row r="14" spans="1:6">
      <c r="A14" s="4"/>
      <c r="B14" s="4"/>
      <c r="C14" s="4"/>
    </row>
    <row r="15" spans="1:6">
      <c r="A15" s="4"/>
      <c r="B15" s="4"/>
      <c r="C15" s="4"/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206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7">
        <v>10.332793073791549</v>
      </c>
      <c r="C4" s="43">
        <v>0.9076779087126372</v>
      </c>
      <c r="D4" s="34">
        <f>(B4/B4)*100</f>
        <v>100</v>
      </c>
      <c r="E4" s="35">
        <f>(C4/B4)*100</f>
        <v>8.7844390401555845</v>
      </c>
    </row>
    <row r="5" spans="1:5">
      <c r="A5" s="42" t="s">
        <v>1</v>
      </c>
      <c r="B5" s="48">
        <v>6.6780850778723178</v>
      </c>
      <c r="C5" s="44">
        <v>0.54230536449106426</v>
      </c>
      <c r="D5" s="36">
        <f>(B5/B4)*100</f>
        <v>64.630008848341717</v>
      </c>
      <c r="E5" s="28">
        <f>(C5/B4)*100</f>
        <v>5.2483908331290037</v>
      </c>
    </row>
    <row r="6" spans="1:5">
      <c r="A6" s="23" t="s">
        <v>259</v>
      </c>
      <c r="B6" s="50">
        <v>6.1695301348364895</v>
      </c>
      <c r="C6" s="46">
        <v>0.37147890049692428</v>
      </c>
      <c r="D6" s="13">
        <f>(B6/B4)*100</f>
        <v>59.708252074505367</v>
      </c>
      <c r="E6" s="10">
        <f>(C6/B4)*100</f>
        <v>3.5951450672050722</v>
      </c>
    </row>
    <row r="7" spans="1:5">
      <c r="A7" s="23" t="s">
        <v>260</v>
      </c>
      <c r="B7" s="49">
        <v>5.8630210412448553</v>
      </c>
      <c r="C7" s="45">
        <v>0.30186302363084411</v>
      </c>
      <c r="D7" s="13">
        <f>(B7/B4)*100</f>
        <v>56.741879948375463</v>
      </c>
      <c r="E7" s="10">
        <f>(C7/B4)*100</f>
        <v>2.9214078078898127</v>
      </c>
    </row>
    <row r="8" spans="1:5">
      <c r="A8" s="23" t="s">
        <v>261</v>
      </c>
      <c r="B8" s="50">
        <v>5.9068555524206632</v>
      </c>
      <c r="C8" s="46">
        <v>0.55009034623919317</v>
      </c>
      <c r="D8" s="13">
        <f>(B8/B4)*100</f>
        <v>57.166107075181969</v>
      </c>
      <c r="E8" s="10">
        <f>(C8/B4)*100</f>
        <v>5.3237333053195579</v>
      </c>
    </row>
    <row r="9" spans="1:5">
      <c r="A9" s="23" t="s">
        <v>262</v>
      </c>
      <c r="B9" s="49">
        <v>5.3532677720691391</v>
      </c>
      <c r="C9" s="45">
        <v>0.26838555422974147</v>
      </c>
      <c r="D9" s="13">
        <f>(B9/B4)*100</f>
        <v>51.808525863615237</v>
      </c>
      <c r="E9" s="10">
        <f>(C9/B4)*100</f>
        <v>2.5974153582005219</v>
      </c>
    </row>
    <row r="10" spans="1:5">
      <c r="A10" s="23" t="s">
        <v>263</v>
      </c>
      <c r="B10" s="49">
        <v>5.099843237632105</v>
      </c>
      <c r="C10" s="45">
        <v>0.34172112131921628</v>
      </c>
      <c r="D10" s="13">
        <f>(B10/B4)*100</f>
        <v>49.355902138091992</v>
      </c>
      <c r="E10" s="10">
        <f>(C10/B4)*100</f>
        <v>3.3071515018138653</v>
      </c>
    </row>
    <row r="11" spans="1:5">
      <c r="A11" s="23" t="s">
        <v>264</v>
      </c>
      <c r="B11" s="50">
        <v>5.0326545773388913</v>
      </c>
      <c r="C11" s="46">
        <v>6.5927790298021913E-2</v>
      </c>
      <c r="D11" s="13">
        <f>(B11/B4)*100</f>
        <v>48.705655299571312</v>
      </c>
      <c r="E11" s="10">
        <f>(C11/B4)*100</f>
        <v>0.63804423283423162</v>
      </c>
    </row>
    <row r="12" spans="1:5">
      <c r="A12" s="23" t="s">
        <v>265</v>
      </c>
      <c r="B12" s="49">
        <v>5.7582327438566381</v>
      </c>
      <c r="C12" s="45">
        <v>0.70800614504314374</v>
      </c>
      <c r="D12" s="13">
        <f>(B12/B4)*100</f>
        <v>55.727746628953767</v>
      </c>
      <c r="E12" s="10">
        <f>(C12/B4)*100</f>
        <v>6.8520306173454184</v>
      </c>
    </row>
    <row r="13" spans="1:5">
      <c r="A13" s="23" t="s">
        <v>266</v>
      </c>
      <c r="B13" s="49">
        <v>5.1436855095245724</v>
      </c>
      <c r="C13" s="45">
        <v>0.21623480099350101</v>
      </c>
      <c r="D13" s="13">
        <f>(B13/B4)*100</f>
        <v>49.780204372534982</v>
      </c>
      <c r="E13" s="10">
        <f>(C13/B4)*100</f>
        <v>2.0927042615608586</v>
      </c>
    </row>
    <row r="14" spans="1:5">
      <c r="A14" s="23" t="s">
        <v>267</v>
      </c>
      <c r="B14" s="50">
        <v>5.1773842598766473</v>
      </c>
      <c r="C14" s="46">
        <v>0.52749951822859287</v>
      </c>
      <c r="D14" s="13">
        <f>(B14/B4)*100</f>
        <v>50.106338362748616</v>
      </c>
      <c r="E14" s="10">
        <f>(C14/B4)*100</f>
        <v>5.105100958293268</v>
      </c>
    </row>
    <row r="15" spans="1:5">
      <c r="A15" s="23" t="s">
        <v>268</v>
      </c>
      <c r="B15" s="49">
        <v>5.5475090088081176</v>
      </c>
      <c r="C15" s="45">
        <v>4.5124058699842297E-2</v>
      </c>
      <c r="D15" s="13">
        <f>(B15/B4)*100</f>
        <v>53.68837805219394</v>
      </c>
      <c r="E15" s="10">
        <f>(C15/B4)*100</f>
        <v>0.43670727147625266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314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53">
        <v>8.9219455089126747</v>
      </c>
      <c r="C4" s="51">
        <v>0.52245523763355439</v>
      </c>
      <c r="D4" s="13">
        <f>(B4/B4)*100</f>
        <v>100</v>
      </c>
      <c r="E4" s="10">
        <f>(C4/B4)*100</f>
        <v>5.8558443011296362</v>
      </c>
    </row>
    <row r="5" spans="1:5">
      <c r="A5" s="39" t="s">
        <v>23</v>
      </c>
      <c r="B5" s="54">
        <v>5.3043043414002087</v>
      </c>
      <c r="C5" s="52">
        <v>0.25864724949880041</v>
      </c>
      <c r="D5" s="36">
        <f>(B5/B4)*100</f>
        <v>59.45232837503228</v>
      </c>
      <c r="E5" s="28">
        <f>(C5/B4)*100</f>
        <v>2.8990005513979202</v>
      </c>
    </row>
    <row r="6" spans="1:5">
      <c r="A6" s="19" t="s">
        <v>315</v>
      </c>
      <c r="B6" s="53">
        <v>7.7109784905626926</v>
      </c>
      <c r="C6" s="51">
        <v>0.31381386697543517</v>
      </c>
      <c r="D6" s="13">
        <f>(B6/B4)*100</f>
        <v>86.427096902348552</v>
      </c>
      <c r="E6" s="10">
        <f>(C6/B4)*100</f>
        <v>3.5173255279574098</v>
      </c>
    </row>
    <row r="7" spans="1:5">
      <c r="A7" s="19" t="s">
        <v>316</v>
      </c>
      <c r="B7" s="53">
        <v>5.72281001716674</v>
      </c>
      <c r="C7" s="51">
        <v>0.1328177790295299</v>
      </c>
      <c r="D7" s="13">
        <f>(B7/B4)*100</f>
        <v>64.143072959253971</v>
      </c>
      <c r="E7" s="10">
        <f>(C7/B4)*100</f>
        <v>1.4886638670551187</v>
      </c>
    </row>
    <row r="8" spans="1:5">
      <c r="A8" s="19" t="s">
        <v>317</v>
      </c>
      <c r="B8" s="53">
        <v>7.6092983505791381</v>
      </c>
      <c r="C8" s="51">
        <v>0.58821506239799437</v>
      </c>
      <c r="D8" s="13">
        <f>(B8/B4)*100</f>
        <v>85.287433586965378</v>
      </c>
      <c r="E8" s="10">
        <f>(C8/B4)*100</f>
        <v>6.5929013107106567</v>
      </c>
    </row>
    <row r="9" spans="1:5">
      <c r="A9" s="19" t="s">
        <v>318</v>
      </c>
      <c r="B9" s="53">
        <v>8.038065982629675</v>
      </c>
      <c r="C9" s="51">
        <v>0.25931872312302723</v>
      </c>
      <c r="D9" s="13">
        <f>(B9/B4)*100</f>
        <v>90.093197437710884</v>
      </c>
      <c r="E9" s="10">
        <f>(C9/B4)*100</f>
        <v>2.9065266411230373</v>
      </c>
    </row>
    <row r="10" spans="1:5">
      <c r="A10" s="19" t="s">
        <v>319</v>
      </c>
      <c r="B10" s="53">
        <v>6.4312861676854061</v>
      </c>
      <c r="C10" s="51">
        <v>0.13981416773498409</v>
      </c>
      <c r="D10" s="13">
        <f>(B10/B4)*100</f>
        <v>72.083898755723212</v>
      </c>
      <c r="E10" s="10">
        <f>(C10/B4)*100</f>
        <v>1.567081614602053</v>
      </c>
    </row>
    <row r="11" spans="1:5">
      <c r="A11" s="19" t="s">
        <v>320</v>
      </c>
      <c r="B11" s="53">
        <v>6.138918263619094</v>
      </c>
      <c r="C11" s="51">
        <v>0.35522884150632683</v>
      </c>
      <c r="D11" s="13">
        <f>(B11/B4)*100</f>
        <v>68.806946393996185</v>
      </c>
      <c r="E11" s="10">
        <f>(C11/B4)*100</f>
        <v>3.9815177211233483</v>
      </c>
    </row>
    <row r="12" spans="1:5">
      <c r="A12" s="19" t="s">
        <v>321</v>
      </c>
      <c r="B12" s="53">
        <v>6.6452309144781623</v>
      </c>
      <c r="C12" s="51">
        <v>0.42238696268318399</v>
      </c>
      <c r="D12" s="13">
        <f>(B12/B4)*100</f>
        <v>74.481859453634144</v>
      </c>
      <c r="E12" s="10">
        <f>(C12/B4)*100</f>
        <v>4.7342472811701874</v>
      </c>
    </row>
    <row r="13" spans="1:5">
      <c r="A13" s="19" t="s">
        <v>322</v>
      </c>
      <c r="B13" s="53">
        <v>6.0283207872250664</v>
      </c>
      <c r="C13" s="51">
        <v>1.1746534336352272E-2</v>
      </c>
      <c r="D13" s="13">
        <f>(B13/B4)*100</f>
        <v>67.56733473885275</v>
      </c>
      <c r="E13" s="10">
        <f>(C13/B4)*100</f>
        <v>0.13165888902390116</v>
      </c>
    </row>
    <row r="14" spans="1:5">
      <c r="A14" s="19" t="s">
        <v>323</v>
      </c>
      <c r="B14" s="53">
        <v>7.2165202973148217</v>
      </c>
      <c r="C14" s="51">
        <v>0.52792062090098835</v>
      </c>
      <c r="D14" s="13">
        <f>(B14/B4)*100</f>
        <v>80.885052370089014</v>
      </c>
      <c r="E14" s="10">
        <f>(C14/B4)*100</f>
        <v>5.917102053286655</v>
      </c>
    </row>
    <row r="15" spans="1:5">
      <c r="A15" s="19" t="s">
        <v>324</v>
      </c>
      <c r="B15" s="53">
        <v>8.015886457190831</v>
      </c>
      <c r="C15" s="51">
        <v>0.20632848678362689</v>
      </c>
      <c r="D15" s="13">
        <f>(B15/B4)*100</f>
        <v>89.844602269575319</v>
      </c>
      <c r="E15" s="10">
        <f>(C15/B4)*100</f>
        <v>2.3125952358430433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RowHeight="16.2"/>
  <cols>
    <col min="1" max="1" width="10.6640625" style="6" customWidth="1"/>
    <col min="2" max="2" width="14.6640625" style="6" customWidth="1"/>
    <col min="3" max="3" width="12.44140625" style="6" customWidth="1"/>
    <col min="4" max="5" width="12.6640625" style="6" customWidth="1"/>
  </cols>
  <sheetData>
    <row r="1" spans="1:5">
      <c r="A1" s="7" t="s">
        <v>331</v>
      </c>
      <c r="B1"/>
      <c r="C1"/>
      <c r="D1"/>
      <c r="E1"/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76">
        <v>10.860477073638656</v>
      </c>
      <c r="C4" s="75">
        <v>0.20910161264330879</v>
      </c>
      <c r="D4" s="34">
        <f>(B4/B4)*100</f>
        <v>100</v>
      </c>
      <c r="E4" s="35">
        <f>(C4/B4)*100</f>
        <v>1.9253446347293115</v>
      </c>
    </row>
    <row r="5" spans="1:5">
      <c r="A5" s="42" t="s">
        <v>14</v>
      </c>
      <c r="B5" s="65">
        <v>7.4859417874038501</v>
      </c>
      <c r="C5" s="64">
        <v>0.87416102601908674</v>
      </c>
      <c r="D5" s="36">
        <f>(B5/B4)*100</f>
        <v>68.928296028305013</v>
      </c>
      <c r="E5" s="28">
        <f>(C5/B4)*100</f>
        <v>8.0490112919709063</v>
      </c>
    </row>
    <row r="6" spans="1:5">
      <c r="A6" s="14" t="s">
        <v>237</v>
      </c>
      <c r="B6" s="49">
        <v>7.0315838327867128</v>
      </c>
      <c r="C6" s="45">
        <v>0.1598884095283187</v>
      </c>
      <c r="D6" s="13">
        <f>(B6/B4)*100</f>
        <v>64.744704906695929</v>
      </c>
      <c r="E6" s="10">
        <f>(C6/B4)*100</f>
        <v>1.4722042912498896</v>
      </c>
    </row>
    <row r="7" spans="1:5">
      <c r="A7" s="14" t="s">
        <v>15</v>
      </c>
      <c r="B7" s="49">
        <v>7.4929369302679794</v>
      </c>
      <c r="C7" s="45">
        <v>0.46591836274251214</v>
      </c>
      <c r="D7" s="13">
        <f>(B7/B4)*100</f>
        <v>68.992705195754098</v>
      </c>
      <c r="E7" s="10">
        <f>(C7/B4)*100</f>
        <v>4.2900358758034978</v>
      </c>
    </row>
    <row r="8" spans="1:5">
      <c r="A8" s="14" t="s">
        <v>16</v>
      </c>
      <c r="B8" s="49">
        <v>7.6433710358169629</v>
      </c>
      <c r="C8" s="45">
        <v>0.66300360630234689</v>
      </c>
      <c r="D8" s="13">
        <f>(B8/B4)*100</f>
        <v>70.377857105094506</v>
      </c>
      <c r="E8" s="10">
        <f>(C8/B4)*100</f>
        <v>6.1047374052438066</v>
      </c>
    </row>
    <row r="9" spans="1:5">
      <c r="A9" s="14" t="s">
        <v>17</v>
      </c>
      <c r="B9" s="49">
        <v>6.5600326239849709</v>
      </c>
      <c r="C9" s="45">
        <v>7.6357511655757659E-2</v>
      </c>
      <c r="D9" s="13">
        <f>(B9/B4)*100</f>
        <v>60.402803481883517</v>
      </c>
      <c r="E9" s="10">
        <f>(C9/B4)*100</f>
        <v>0.70307695636224121</v>
      </c>
    </row>
    <row r="10" spans="1:5">
      <c r="A10" s="14" t="s">
        <v>18</v>
      </c>
      <c r="B10" s="49">
        <v>6.4377775615573363</v>
      </c>
      <c r="C10" s="45">
        <v>0.28827705019874617</v>
      </c>
      <c r="D10" s="13">
        <f>(B10/B4)*100</f>
        <v>59.277115709618144</v>
      </c>
      <c r="E10" s="10">
        <f>(C10/B4)*100</f>
        <v>2.6543682035706637</v>
      </c>
    </row>
    <row r="11" spans="1:5">
      <c r="A11" s="14" t="s">
        <v>19</v>
      </c>
      <c r="B11" s="49">
        <v>6.7128291704825918</v>
      </c>
      <c r="C11" s="45">
        <v>0.29395291199319018</v>
      </c>
      <c r="D11" s="13">
        <f>(B11/B4)*100</f>
        <v>61.80970803553798</v>
      </c>
      <c r="E11" s="10">
        <f>(C11/B4)*100</f>
        <v>2.7066298285062835</v>
      </c>
    </row>
    <row r="12" spans="1:5">
      <c r="A12" s="14" t="s">
        <v>20</v>
      </c>
      <c r="B12" s="49">
        <v>7.2274440883423452</v>
      </c>
      <c r="C12" s="45">
        <v>0.3599335633770066</v>
      </c>
      <c r="D12" s="13">
        <f>(B12/B4)*100</f>
        <v>66.548127115753758</v>
      </c>
      <c r="E12" s="10">
        <f>(C12/B4)*100</f>
        <v>3.3141597826366547</v>
      </c>
    </row>
    <row r="13" spans="1:5">
      <c r="A13" s="14" t="s">
        <v>21</v>
      </c>
      <c r="B13" s="49">
        <v>6.90859809175985</v>
      </c>
      <c r="C13" s="45">
        <v>0.15818901753268902</v>
      </c>
      <c r="D13" s="13">
        <f>(B13/B4)*100</f>
        <v>63.612289266084865</v>
      </c>
      <c r="E13" s="10">
        <f>(C13/B4)*100</f>
        <v>1.456556801879882</v>
      </c>
    </row>
    <row r="14" spans="1:5">
      <c r="A14" s="14" t="s">
        <v>22</v>
      </c>
      <c r="B14" s="49">
        <v>6.5023794267082726</v>
      </c>
      <c r="C14" s="45">
        <v>0.83640439504149944</v>
      </c>
      <c r="D14" s="13">
        <f>(B14/B4)*100</f>
        <v>59.871950215624722</v>
      </c>
      <c r="E14" s="10">
        <f>(C14/B4)*100</f>
        <v>7.7013596122004744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20" t="s">
        <v>207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7">
        <v>10.332793073791549</v>
      </c>
      <c r="C4" s="43">
        <v>0.9076779087126372</v>
      </c>
      <c r="D4" s="34">
        <f>(B4/B4)*100</f>
        <v>100</v>
      </c>
      <c r="E4" s="35">
        <f>(C4/B4)*100</f>
        <v>8.7844390401555845</v>
      </c>
    </row>
    <row r="5" spans="1:5">
      <c r="A5" s="42" t="s">
        <v>1</v>
      </c>
      <c r="B5" s="48">
        <v>6.6780850778723178</v>
      </c>
      <c r="C5" s="44">
        <v>0.54230536449106426</v>
      </c>
      <c r="D5" s="36">
        <f>(B5/B4)*100</f>
        <v>64.630008848341717</v>
      </c>
      <c r="E5" s="28">
        <f>(C5/B4)*100</f>
        <v>5.2483908331290037</v>
      </c>
    </row>
    <row r="6" spans="1:5">
      <c r="A6" s="24" t="s">
        <v>269</v>
      </c>
      <c r="B6" s="49">
        <v>5.0611041258154117</v>
      </c>
      <c r="C6" s="45">
        <v>0.32815524585541705</v>
      </c>
      <c r="D6" s="13">
        <f>(B6/B4)*100</f>
        <v>48.980987905899035</v>
      </c>
      <c r="E6" s="10">
        <f>(C6/B4)*100</f>
        <v>3.175861971800841</v>
      </c>
    </row>
    <row r="7" spans="1:5">
      <c r="A7" s="24" t="s">
        <v>270</v>
      </c>
      <c r="B7" s="50">
        <v>5.6696854684303277</v>
      </c>
      <c r="C7" s="46">
        <v>0.34900585320917116</v>
      </c>
      <c r="D7" s="13">
        <f>(B7/B4)*100</f>
        <v>54.870792707647574</v>
      </c>
      <c r="E7" s="10">
        <f>(C7/B4)*100</f>
        <v>3.3776525932218813</v>
      </c>
    </row>
    <row r="8" spans="1:5">
      <c r="A8" s="24" t="s">
        <v>271</v>
      </c>
      <c r="B8" s="50">
        <v>5.6428452455955878</v>
      </c>
      <c r="C8" s="46">
        <v>2.7253039815640482E-2</v>
      </c>
      <c r="D8" s="13">
        <f>(B8/B4)*100</f>
        <v>54.611035034740929</v>
      </c>
      <c r="E8" s="10">
        <f>(C8/B4)*100</f>
        <v>0.26375288483000814</v>
      </c>
    </row>
    <row r="9" spans="1:5">
      <c r="A9" s="24" t="s">
        <v>272</v>
      </c>
      <c r="B9" s="50">
        <v>5.2632379743062438</v>
      </c>
      <c r="C9" s="46">
        <v>0.26734676296758975</v>
      </c>
      <c r="D9" s="13">
        <f>(B9/B4)*100</f>
        <v>50.937224201809492</v>
      </c>
      <c r="E9" s="10">
        <f>(C9/B4)*100</f>
        <v>2.5873620139137135</v>
      </c>
    </row>
    <row r="10" spans="1:5">
      <c r="A10" s="24" t="s">
        <v>273</v>
      </c>
      <c r="B10" s="50">
        <v>5.4698933653916226</v>
      </c>
      <c r="C10" s="46">
        <v>0.36201240887255948</v>
      </c>
      <c r="D10" s="13">
        <f>(B10/B4)*100</f>
        <v>52.937219649405812</v>
      </c>
      <c r="E10" s="10">
        <f>(C10/B4)*100</f>
        <v>3.5035290679611126</v>
      </c>
    </row>
    <row r="11" spans="1:5">
      <c r="A11" s="24" t="s">
        <v>274</v>
      </c>
      <c r="B11" s="49">
        <v>5.9766122633617984</v>
      </c>
      <c r="C11" s="45">
        <v>0.81411546957767333</v>
      </c>
      <c r="D11" s="13">
        <f>(B11/B4)*100</f>
        <v>57.841207316161999</v>
      </c>
      <c r="E11" s="10">
        <f>(C11/B4)*100</f>
        <v>7.878948738871232</v>
      </c>
    </row>
    <row r="12" spans="1:5">
      <c r="A12" s="24" t="s">
        <v>275</v>
      </c>
      <c r="B12" s="49">
        <v>5.2037678108162106</v>
      </c>
      <c r="C12" s="45">
        <v>0.39997579069655953</v>
      </c>
      <c r="D12" s="13">
        <f>(B12/B4)*100</f>
        <v>50.361676399145416</v>
      </c>
      <c r="E12" s="10">
        <f>(C12/B4)*100</f>
        <v>3.8709358431949235</v>
      </c>
    </row>
    <row r="13" spans="1:5">
      <c r="A13" s="24" t="s">
        <v>276</v>
      </c>
      <c r="B13" s="49">
        <v>5.5053838769614423</v>
      </c>
      <c r="C13" s="45">
        <v>0.79320925738918213</v>
      </c>
      <c r="D13" s="13">
        <f>(B13/B4)*100</f>
        <v>53.280694170925443</v>
      </c>
      <c r="E13" s="10">
        <f>(C13/B4)*100</f>
        <v>7.6766199780106428</v>
      </c>
    </row>
    <row r="14" spans="1:5">
      <c r="A14" s="24" t="s">
        <v>277</v>
      </c>
      <c r="B14" s="49">
        <v>6.3689242903531849</v>
      </c>
      <c r="C14" s="45">
        <v>0.60251175609742602</v>
      </c>
      <c r="D14" s="13">
        <f>(B14/B4)*100</f>
        <v>61.637973826336875</v>
      </c>
      <c r="E14" s="10">
        <f>(C14/B4)*100</f>
        <v>5.8310637965416872</v>
      </c>
    </row>
    <row r="15" spans="1:5">
      <c r="A15" s="24" t="s">
        <v>278</v>
      </c>
      <c r="B15" s="49">
        <v>5.9585826735741634</v>
      </c>
      <c r="C15" s="45">
        <v>0.20561704219898549</v>
      </c>
      <c r="D15" s="13">
        <f>(B15/B4)*100</f>
        <v>57.66671829215003</v>
      </c>
      <c r="E15" s="10">
        <f>(C15/B4)*100</f>
        <v>1.989946384589077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zoomScaleNormal="100"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7" t="s">
        <v>34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71">
        <v>11.404263667211177</v>
      </c>
      <c r="C4" s="67">
        <v>0.30250986734987373</v>
      </c>
      <c r="D4" s="15">
        <v>100</v>
      </c>
      <c r="E4" s="16">
        <f>(C4/B4)*100</f>
        <v>2.6526032383803182</v>
      </c>
    </row>
    <row r="5" spans="1:5">
      <c r="A5" s="74" t="s">
        <v>23</v>
      </c>
      <c r="B5" s="72">
        <v>7.8183461902230524</v>
      </c>
      <c r="C5" s="68">
        <v>0.70667308970800524</v>
      </c>
      <c r="D5" s="37">
        <f>(B5/B4)*100</f>
        <v>68.556343648050415</v>
      </c>
      <c r="E5" s="38">
        <f>((C5/B4)*100+E10)/2</f>
        <v>5.1265079030987142</v>
      </c>
    </row>
    <row r="6" spans="1:5">
      <c r="A6" s="18" t="s">
        <v>24</v>
      </c>
      <c r="B6" s="73">
        <v>7.6830520788366421</v>
      </c>
      <c r="C6" s="69">
        <v>0.50802781107764305</v>
      </c>
      <c r="D6" s="17">
        <f>(B6/B4)*100</f>
        <v>67.369996897971333</v>
      </c>
      <c r="E6" s="16">
        <f>(C6/B4)*100</f>
        <v>4.4547182168217727</v>
      </c>
    </row>
    <row r="7" spans="1:5">
      <c r="A7" s="18" t="s">
        <v>25</v>
      </c>
      <c r="B7" s="73">
        <v>7.2624151159333294</v>
      </c>
      <c r="C7" s="69">
        <v>0.21711089057961758</v>
      </c>
      <c r="D7" s="17">
        <f>(B7/B4)*100</f>
        <v>63.681578468005519</v>
      </c>
      <c r="E7" s="16">
        <f>(C7/B4)*100</f>
        <v>1.9037694753045842</v>
      </c>
    </row>
    <row r="8" spans="1:5">
      <c r="A8" s="18" t="s">
        <v>26</v>
      </c>
      <c r="B8" s="73">
        <v>6.99631428767161</v>
      </c>
      <c r="C8" s="69">
        <v>0.19693605875829182</v>
      </c>
      <c r="D8" s="17">
        <f>(B8/B4)*100</f>
        <v>61.348233361062789</v>
      </c>
      <c r="E8" s="16">
        <f>(C8/B4)*100</f>
        <v>1.726863430249425</v>
      </c>
    </row>
    <row r="9" spans="1:5">
      <c r="A9" s="18" t="s">
        <v>27</v>
      </c>
      <c r="B9" s="73">
        <v>6.5509453833500793</v>
      </c>
      <c r="C9" s="69">
        <v>0.20607608360886878</v>
      </c>
      <c r="D9" s="17">
        <f>(B9/B4)*100</f>
        <v>57.442949185618588</v>
      </c>
      <c r="E9" s="16">
        <f>(C9/B4)*100</f>
        <v>1.807009111875989</v>
      </c>
    </row>
    <row r="10" spans="1:5">
      <c r="A10" s="78" t="s">
        <v>325</v>
      </c>
      <c r="B10" s="79">
        <v>10.354635897405966</v>
      </c>
      <c r="C10" s="80">
        <v>0.42003027660894121</v>
      </c>
      <c r="D10" s="78">
        <v>100</v>
      </c>
      <c r="E10" s="81">
        <f>(C10/B10)*100</f>
        <v>4.0564466077862456</v>
      </c>
    </row>
    <row r="11" spans="1:5">
      <c r="A11" s="18" t="s">
        <v>28</v>
      </c>
      <c r="B11" s="73">
        <v>5.5420996749433691</v>
      </c>
      <c r="C11" s="69">
        <v>0.19177186094098592</v>
      </c>
      <c r="D11" s="17">
        <f>(B11/B10)*100</f>
        <v>53.522883178652094</v>
      </c>
      <c r="E11" s="16">
        <f>(C11/B10)*100</f>
        <v>1.8520386698389697</v>
      </c>
    </row>
    <row r="12" spans="1:5">
      <c r="A12" s="18" t="s">
        <v>29</v>
      </c>
      <c r="B12" s="73">
        <v>5.6414423951283004</v>
      </c>
      <c r="C12" s="69">
        <v>0.24427102403966239</v>
      </c>
      <c r="D12" s="17">
        <f>(B12/B10)*100</f>
        <v>54.482286494898283</v>
      </c>
      <c r="E12" s="16">
        <f>(C12/B10)*100</f>
        <v>2.3590498638475248</v>
      </c>
    </row>
    <row r="13" spans="1:5">
      <c r="A13" s="18" t="s">
        <v>30</v>
      </c>
      <c r="B13" s="73">
        <v>5.1789675082585989</v>
      </c>
      <c r="C13" s="69">
        <v>0.6167491791591142</v>
      </c>
      <c r="D13" s="17">
        <f>(B13/B10)*100</f>
        <v>50.015930637947669</v>
      </c>
      <c r="E13" s="16">
        <f>(C13/B10)*100</f>
        <v>5.9562613815674741</v>
      </c>
    </row>
    <row r="14" spans="1:5">
      <c r="A14" s="18" t="s">
        <v>31</v>
      </c>
      <c r="B14" s="73">
        <v>5.5408811103603455</v>
      </c>
      <c r="C14" s="69">
        <v>2.5655449817271921E-2</v>
      </c>
      <c r="D14" s="17">
        <f>(B14/B10)*100</f>
        <v>53.511114878973601</v>
      </c>
      <c r="E14" s="16">
        <f>(C14/B10)*100</f>
        <v>0.24776776384478277</v>
      </c>
    </row>
    <row r="15" spans="1:5">
      <c r="A15" s="18" t="s">
        <v>32</v>
      </c>
      <c r="B15" s="73">
        <v>5.0875457088847025</v>
      </c>
      <c r="C15" s="69">
        <v>0.25177343931907981</v>
      </c>
      <c r="D15" s="17">
        <f>(B15/B10)*100</f>
        <v>49.133023693853204</v>
      </c>
      <c r="E15" s="16">
        <f>(C15/B10)*100</f>
        <v>2.4315045146314982</v>
      </c>
    </row>
    <row r="16" spans="1:5">
      <c r="A16" s="18" t="s">
        <v>33</v>
      </c>
      <c r="B16" s="73">
        <v>5.2596640092886515</v>
      </c>
      <c r="C16" s="69">
        <v>0.20797818961785616</v>
      </c>
      <c r="D16" s="17">
        <f>(B16/B10)*100</f>
        <v>50.795257905749224</v>
      </c>
      <c r="E16" s="16">
        <f>(C16/B10)*100</f>
        <v>2.0085514515286689</v>
      </c>
    </row>
    <row r="17" spans="1:5">
      <c r="A17" s="6"/>
      <c r="B17" s="8"/>
      <c r="C17" s="70"/>
      <c r="D17" s="6"/>
      <c r="E17" s="6"/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defaultRowHeight="16.2"/>
  <cols>
    <col min="1" max="1" width="10.33203125" customWidth="1"/>
    <col min="2" max="2" width="14.6640625" customWidth="1"/>
    <col min="3" max="5" width="12.6640625" customWidth="1"/>
  </cols>
  <sheetData>
    <row r="1" spans="1:5">
      <c r="A1" s="7" t="s">
        <v>45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9">
        <v>11.404263667211177</v>
      </c>
      <c r="C4" s="45">
        <v>0.30250986734987373</v>
      </c>
      <c r="D4" s="13">
        <v>100</v>
      </c>
      <c r="E4" s="10">
        <f>(C4/B4)*100</f>
        <v>2.6526032383803182</v>
      </c>
    </row>
    <row r="5" spans="1:5">
      <c r="A5" s="42" t="s">
        <v>23</v>
      </c>
      <c r="B5" s="48">
        <v>7.8183461902230524</v>
      </c>
      <c r="C5" s="44">
        <v>0.70667308970800524</v>
      </c>
      <c r="D5" s="36">
        <f>(B5/B4)*100</f>
        <v>68.556343648050415</v>
      </c>
      <c r="E5" s="28">
        <f>(C5/B4)*100</f>
        <v>6.1965691984111819</v>
      </c>
    </row>
    <row r="6" spans="1:5">
      <c r="A6" s="14" t="s">
        <v>35</v>
      </c>
      <c r="B6" s="49">
        <v>8.1924876639052719</v>
      </c>
      <c r="C6" s="45">
        <v>0.61530964680593814</v>
      </c>
      <c r="D6" s="13">
        <f>(B6/B4)*100</f>
        <v>71.837059392618201</v>
      </c>
      <c r="E6" s="10">
        <f>(C6/B4)*100</f>
        <v>5.3954351176134043</v>
      </c>
    </row>
    <row r="7" spans="1:5">
      <c r="A7" s="14" t="s">
        <v>36</v>
      </c>
      <c r="B7" s="49">
        <v>6.8757642985398641</v>
      </c>
      <c r="C7" s="45">
        <v>0.38078194060180487</v>
      </c>
      <c r="D7" s="13">
        <f>(B7/B4)*100</f>
        <v>60.291172662980685</v>
      </c>
      <c r="E7" s="10">
        <f>(C7/B4)*100</f>
        <v>3.3389436767987499</v>
      </c>
    </row>
    <row r="8" spans="1:5">
      <c r="A8" s="14" t="s">
        <v>37</v>
      </c>
      <c r="B8" s="49">
        <v>7.4137561677050821</v>
      </c>
      <c r="C8" s="45">
        <v>0.11023914337919349</v>
      </c>
      <c r="D8" s="13">
        <f>(B8/B4)*100</f>
        <v>65.008635226670947</v>
      </c>
      <c r="E8" s="10">
        <f>(C8/B4)*100</f>
        <v>0.96664849740493253</v>
      </c>
    </row>
    <row r="9" spans="1:5">
      <c r="A9" s="14" t="s">
        <v>38</v>
      </c>
      <c r="B9" s="49">
        <v>6.4995623240720084</v>
      </c>
      <c r="C9" s="45">
        <v>0.61554074441226492</v>
      </c>
      <c r="D9" s="13">
        <f>(B9/B4)*100</f>
        <v>56.99238910758563</v>
      </c>
      <c r="E9" s="10">
        <f>(C9/B4)*100</f>
        <v>5.3974615317079087</v>
      </c>
    </row>
    <row r="10" spans="1:5">
      <c r="A10" s="14" t="s">
        <v>39</v>
      </c>
      <c r="B10" s="49">
        <v>7.1513716537195835</v>
      </c>
      <c r="C10" s="45">
        <v>0.15488853667253147</v>
      </c>
      <c r="D10" s="13">
        <f>(B10/B4)*100</f>
        <v>62.707877180012581</v>
      </c>
      <c r="E10" s="10">
        <f>(C10/B4)*100</f>
        <v>1.3581634131965683</v>
      </c>
    </row>
    <row r="11" spans="1:5">
      <c r="A11" s="14" t="s">
        <v>40</v>
      </c>
      <c r="B11" s="49">
        <v>6.4666281743624898</v>
      </c>
      <c r="C11" s="45">
        <v>0.48679097267000987</v>
      </c>
      <c r="D11" s="13">
        <f>(B11/B4)*100</f>
        <v>56.703601065932318</v>
      </c>
      <c r="E11" s="10">
        <f>(C11/B4)*100</f>
        <v>4.2684998073974798</v>
      </c>
    </row>
    <row r="12" spans="1:5">
      <c r="A12" s="14" t="s">
        <v>41</v>
      </c>
      <c r="B12" s="49">
        <v>6.4166333786239038</v>
      </c>
      <c r="C12" s="45">
        <v>0.22961550992563556</v>
      </c>
      <c r="D12" s="13">
        <f>(B12/B4)*100</f>
        <v>56.265214185398094</v>
      </c>
      <c r="E12" s="10">
        <f>(C12/B4)*100</f>
        <v>2.0134181094550776</v>
      </c>
    </row>
    <row r="13" spans="1:5">
      <c r="A13" s="14" t="s">
        <v>42</v>
      </c>
      <c r="B13" s="49">
        <v>6.0352646211215024</v>
      </c>
      <c r="C13" s="45">
        <v>0.35653658649270881</v>
      </c>
      <c r="D13" s="13">
        <f>(B13/B4)*100</f>
        <v>52.921124916409255</v>
      </c>
      <c r="E13" s="10">
        <f>(C13/B4)*100</f>
        <v>3.1263446452733321</v>
      </c>
    </row>
    <row r="14" spans="1:5">
      <c r="A14" s="14" t="s">
        <v>43</v>
      </c>
      <c r="B14" s="49">
        <v>5.5290354925217526</v>
      </c>
      <c r="C14" s="45">
        <v>0.10135577639987373</v>
      </c>
      <c r="D14" s="13">
        <f>(B14/B4)*100</f>
        <v>48.482178717232642</v>
      </c>
      <c r="E14" s="10">
        <f>(C14/B4)*100</f>
        <v>0.88875335889756302</v>
      </c>
    </row>
    <row r="15" spans="1:5">
      <c r="A15" s="14" t="s">
        <v>44</v>
      </c>
      <c r="B15" s="49">
        <v>4.4140992616371912</v>
      </c>
      <c r="C15" s="45">
        <v>1.2688853785871859</v>
      </c>
      <c r="D15" s="13">
        <f>(B15/B4)*100</f>
        <v>38.705692804423073</v>
      </c>
      <c r="E15" s="10">
        <f>(C15/B4)*100</f>
        <v>11.126412152635556</v>
      </c>
    </row>
    <row r="16" spans="1:5">
      <c r="C16" s="66"/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7" t="s">
        <v>46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12">
        <v>10.860477073638656</v>
      </c>
      <c r="C4" s="63">
        <v>0.20910161264330879</v>
      </c>
      <c r="D4" s="13">
        <f>(B4/B4)*100</f>
        <v>100</v>
      </c>
      <c r="E4" s="10">
        <f>(C4/B4)*100</f>
        <v>1.9253446347293115</v>
      </c>
    </row>
    <row r="5" spans="1:5">
      <c r="A5" s="42" t="s">
        <v>47</v>
      </c>
      <c r="B5" s="65">
        <v>7.4859417874038501</v>
      </c>
      <c r="C5" s="64">
        <v>0.87416102601908674</v>
      </c>
      <c r="D5" s="36">
        <f>(B5/B4)*100</f>
        <v>68.928296028305013</v>
      </c>
      <c r="E5" s="28">
        <f>(C5/B4)*100</f>
        <v>8.0490112919709063</v>
      </c>
    </row>
    <row r="6" spans="1:5">
      <c r="A6" s="14" t="s">
        <v>48</v>
      </c>
      <c r="B6" s="49">
        <v>5.9669023126096929</v>
      </c>
      <c r="C6" s="45">
        <v>0.16478079195933759</v>
      </c>
      <c r="D6" s="13">
        <f>(B6/B4)*100</f>
        <v>54.941438319436209</v>
      </c>
      <c r="E6" s="10">
        <f>(C6/B4)*100</f>
        <v>1.5172518743150389</v>
      </c>
    </row>
    <row r="7" spans="1:5">
      <c r="A7" s="14" t="s">
        <v>49</v>
      </c>
      <c r="B7" s="49">
        <v>5.4892239477021958</v>
      </c>
      <c r="C7" s="45">
        <v>0.16314892163234135</v>
      </c>
      <c r="D7" s="13">
        <f>(B7/B4)*100</f>
        <v>50.543119887670883</v>
      </c>
      <c r="E7" s="10">
        <f>(C7/B4)*100</f>
        <v>1.5022261041215983</v>
      </c>
    </row>
    <row r="8" spans="1:5">
      <c r="A8" s="14" t="s">
        <v>50</v>
      </c>
      <c r="B8" s="50">
        <v>5.2701098864021407</v>
      </c>
      <c r="C8" s="46">
        <v>0.16959841794154157</v>
      </c>
      <c r="D8" s="13">
        <f>(B8/B4)*100</f>
        <v>48.52558364304398</v>
      </c>
      <c r="E8" s="10">
        <f>(C8/B4)*100</f>
        <v>1.5616111225279712</v>
      </c>
    </row>
    <row r="9" spans="1:5">
      <c r="A9" s="14" t="s">
        <v>51</v>
      </c>
      <c r="B9" s="50">
        <v>5.4808216207664655</v>
      </c>
      <c r="C9" s="46">
        <v>0.13615117447673866</v>
      </c>
      <c r="D9" s="13">
        <f>(B9/B4)*100</f>
        <v>50.465753793356981</v>
      </c>
      <c r="E9" s="10">
        <f>(C9/B4)*100</f>
        <v>1.2536389843058988</v>
      </c>
    </row>
    <row r="10" spans="1:5">
      <c r="A10" s="14" t="s">
        <v>52</v>
      </c>
      <c r="B10" s="50">
        <v>5.4654796834843369</v>
      </c>
      <c r="C10" s="46">
        <v>0.14029975228994035</v>
      </c>
      <c r="D10" s="13">
        <f>(B10/B4)*100</f>
        <v>50.324489858282092</v>
      </c>
      <c r="E10" s="10">
        <f>(C10/B4)*100</f>
        <v>1.291837838601825</v>
      </c>
    </row>
    <row r="11" spans="1:5">
      <c r="A11" s="14" t="s">
        <v>53</v>
      </c>
      <c r="B11" s="49">
        <v>5.3221297975392297</v>
      </c>
      <c r="C11" s="45">
        <v>0.28453289841203599</v>
      </c>
      <c r="D11" s="13">
        <f>(B11/B4)*100</f>
        <v>49.004567308166344</v>
      </c>
      <c r="E11" s="10">
        <f>(C11/B4)*100</f>
        <v>2.6198931822495632</v>
      </c>
    </row>
    <row r="12" spans="1:5">
      <c r="A12" s="14" t="s">
        <v>54</v>
      </c>
      <c r="B12" s="50">
        <v>5.2773747186426005</v>
      </c>
      <c r="C12" s="46">
        <v>0.47309032082127644</v>
      </c>
      <c r="D12" s="13">
        <f>(B12/B4)*100</f>
        <v>48.592476028997197</v>
      </c>
      <c r="E12" s="10">
        <f>(C12/B4)*100</f>
        <v>4.3560731044642216</v>
      </c>
    </row>
    <row r="13" spans="1:5">
      <c r="A13" s="14" t="s">
        <v>55</v>
      </c>
      <c r="B13" s="49">
        <v>5.3319034106550669</v>
      </c>
      <c r="C13" s="45">
        <v>0.27558309822159055</v>
      </c>
      <c r="D13" s="13">
        <f>(B13/B4)*100</f>
        <v>49.094559792378298</v>
      </c>
      <c r="E13" s="10">
        <f>(C13/B4)*100</f>
        <v>2.5374861191918172</v>
      </c>
    </row>
    <row r="14" spans="1:5">
      <c r="A14" s="14" t="s">
        <v>56</v>
      </c>
      <c r="B14" s="49">
        <v>5.9629926545918837</v>
      </c>
      <c r="C14" s="45">
        <v>3.8649890408191695E-2</v>
      </c>
      <c r="D14" s="13">
        <f>(B14/B4)*100</f>
        <v>54.905439366615816</v>
      </c>
      <c r="E14" s="10">
        <f>(C14/B4)*100</f>
        <v>0.35587654341636182</v>
      </c>
    </row>
    <row r="15" spans="1:5">
      <c r="A15" s="14" t="s">
        <v>57</v>
      </c>
      <c r="B15" s="49">
        <v>5.2987726463878859</v>
      </c>
      <c r="C15" s="45">
        <v>0.34840147755663448</v>
      </c>
      <c r="D15" s="13">
        <f>(B15/B4)*100</f>
        <v>48.789501699234322</v>
      </c>
      <c r="E15" s="10">
        <f>(C15/B4)*100</f>
        <v>3.2079758116915511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7" t="s">
        <v>58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9">
        <v>10.860477073638656</v>
      </c>
      <c r="C4" s="45">
        <v>0.20910161264330879</v>
      </c>
      <c r="D4" s="13">
        <f>(B4/B4)*100</f>
        <v>100</v>
      </c>
      <c r="E4" s="10">
        <f>(C4/B4)*100</f>
        <v>1.9253446347293115</v>
      </c>
    </row>
    <row r="5" spans="1:5">
      <c r="A5" s="42" t="s">
        <v>1</v>
      </c>
      <c r="B5" s="48">
        <v>7.4859417874038501</v>
      </c>
      <c r="C5" s="44">
        <v>0.87416102601908674</v>
      </c>
      <c r="D5" s="36">
        <f>(B5/B4)*100</f>
        <v>68.928296028305013</v>
      </c>
      <c r="E5" s="28">
        <f>(C5/B4)*100</f>
        <v>8.0490112919709063</v>
      </c>
    </row>
    <row r="6" spans="1:5">
      <c r="A6" s="14" t="s">
        <v>59</v>
      </c>
      <c r="B6" s="49">
        <v>7.5400022250439944</v>
      </c>
      <c r="C6" s="45">
        <v>0.1865208648125703</v>
      </c>
      <c r="D6" s="13">
        <f>(B6/B4)*100</f>
        <v>69.42606824653808</v>
      </c>
      <c r="E6" s="10">
        <f>(C6/B4)*100</f>
        <v>1.7174279135978969</v>
      </c>
    </row>
    <row r="7" spans="1:5">
      <c r="A7" s="14" t="s">
        <v>60</v>
      </c>
      <c r="B7" s="49">
        <v>8.6231411417527415</v>
      </c>
      <c r="C7" s="45">
        <v>0.71621661634412104</v>
      </c>
      <c r="D7" s="13">
        <f>(B7/B4)*100</f>
        <v>79.399284978773736</v>
      </c>
      <c r="E7" s="10">
        <f>(C7/B4)*100</f>
        <v>6.5947067655303506</v>
      </c>
    </row>
    <row r="8" spans="1:5">
      <c r="A8" s="14" t="s">
        <v>61</v>
      </c>
      <c r="B8" s="49">
        <v>8.0324528245450981</v>
      </c>
      <c r="C8" s="45">
        <v>0.29933558237598201</v>
      </c>
      <c r="D8" s="13">
        <f>(B8/B4)*100</f>
        <v>73.960404962706988</v>
      </c>
      <c r="E8" s="10">
        <f>(C8/B4)*100</f>
        <v>2.7561918352790529</v>
      </c>
    </row>
    <row r="9" spans="1:5">
      <c r="A9" s="14" t="s">
        <v>62</v>
      </c>
      <c r="B9" s="49">
        <v>9.9336555651296887</v>
      </c>
      <c r="C9" s="45">
        <v>1.1554468451775193</v>
      </c>
      <c r="D9" s="13">
        <f>(B9/B4)*100</f>
        <v>91.466106854931667</v>
      </c>
      <c r="E9" s="10">
        <f>(C9/B4)*100</f>
        <v>10.639006346987321</v>
      </c>
    </row>
    <row r="10" spans="1:5">
      <c r="A10" s="14" t="s">
        <v>63</v>
      </c>
      <c r="B10" s="49">
        <v>9.1391749974256644</v>
      </c>
      <c r="C10" s="45">
        <v>0.20067316089007312</v>
      </c>
      <c r="D10" s="13">
        <f>(B10/B4)*100</f>
        <v>84.150769210764594</v>
      </c>
      <c r="E10" s="10">
        <f>(C10/B4)*100</f>
        <v>1.847737990968755</v>
      </c>
    </row>
    <row r="11" spans="1:5">
      <c r="A11" s="14" t="s">
        <v>64</v>
      </c>
      <c r="B11" s="49">
        <v>8.623796603935638</v>
      </c>
      <c r="C11" s="45">
        <v>0.6117209520379554</v>
      </c>
      <c r="D11" s="13">
        <f>(B11/B4)*100</f>
        <v>79.405320277024913</v>
      </c>
      <c r="E11" s="10">
        <f>(C11/B4)*100</f>
        <v>5.6325421792268155</v>
      </c>
    </row>
    <row r="12" spans="1:5">
      <c r="A12" s="14" t="s">
        <v>65</v>
      </c>
      <c r="B12" s="49">
        <v>8.2600195115455666</v>
      </c>
      <c r="C12" s="45">
        <v>0.72553343742260334</v>
      </c>
      <c r="D12" s="13">
        <f>(B12/B4)*100</f>
        <v>76.055770437515037</v>
      </c>
      <c r="E12" s="10">
        <f>(C12/B4)*100</f>
        <v>6.6804932463203777</v>
      </c>
    </row>
    <row r="13" spans="1:5">
      <c r="A13" s="14" t="s">
        <v>66</v>
      </c>
      <c r="B13" s="49">
        <v>8.179484214675659</v>
      </c>
      <c r="C13" s="45">
        <v>0.15372467389926692</v>
      </c>
      <c r="D13" s="13">
        <f>(B13/B4)*100</f>
        <v>75.314225693910828</v>
      </c>
      <c r="E13" s="10">
        <f>(C13/B4)*100</f>
        <v>1.4154504710699927</v>
      </c>
    </row>
    <row r="14" spans="1:5">
      <c r="A14" s="14" t="s">
        <v>67</v>
      </c>
      <c r="B14" s="49">
        <v>8.3838227181332261</v>
      </c>
      <c r="C14" s="45">
        <v>0.14809384416487911</v>
      </c>
      <c r="D14" s="13">
        <f>(B14/B4)*100</f>
        <v>77.195713054659947</v>
      </c>
      <c r="E14" s="10">
        <f>(C14/B4)*100</f>
        <v>1.3636034877725891</v>
      </c>
    </row>
    <row r="15" spans="1:5">
      <c r="A15" s="14" t="s">
        <v>68</v>
      </c>
      <c r="B15" s="49">
        <v>8.4493670979488389</v>
      </c>
      <c r="C15" s="45">
        <v>8.4238218928883613E-2</v>
      </c>
      <c r="D15" s="13">
        <f>(B15/B4)*100</f>
        <v>77.799225951664326</v>
      </c>
      <c r="E15" s="10">
        <f>(C15/B4)*100</f>
        <v>0.77564013401725029</v>
      </c>
    </row>
    <row r="16" spans="1:5">
      <c r="D16" s="2"/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defaultRowHeight="16.2"/>
  <cols>
    <col min="1" max="1" width="10.6640625" customWidth="1"/>
    <col min="2" max="2" width="14.6640625" customWidth="1"/>
    <col min="3" max="5" width="12.6640625" customWidth="1"/>
  </cols>
  <sheetData>
    <row r="1" spans="1:5">
      <c r="A1" s="7" t="s">
        <v>78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49">
        <v>10.860477073638656</v>
      </c>
      <c r="C4" s="45">
        <v>0.20910161264330879</v>
      </c>
      <c r="D4" s="13">
        <v>99.99997305495387</v>
      </c>
      <c r="E4" s="10">
        <f>(C4/10.86048)*100</f>
        <v>1.9253441159443114</v>
      </c>
    </row>
    <row r="5" spans="1:5">
      <c r="A5" s="42" t="s">
        <v>69</v>
      </c>
      <c r="B5" s="48">
        <v>7.4859417874038501</v>
      </c>
      <c r="C5" s="44">
        <v>0.87416102601908674</v>
      </c>
      <c r="D5" s="36">
        <v>68.742321574458401</v>
      </c>
      <c r="E5" s="28">
        <f>((C5/10.86048)*100+2.65)/2</f>
        <v>5.3495045615805505</v>
      </c>
    </row>
    <row r="6" spans="1:5">
      <c r="A6" s="14" t="s">
        <v>238</v>
      </c>
      <c r="B6" s="49">
        <v>10.991213682913854</v>
      </c>
      <c r="C6" s="45">
        <v>0.58012989933390646</v>
      </c>
      <c r="D6" s="13">
        <f>(B6/B4)*100</f>
        <v>101.20378329965385</v>
      </c>
      <c r="E6" s="10">
        <f t="shared" ref="E6:E8" si="0">(C6/10.86048)*100</f>
        <v>5.3416598468383203</v>
      </c>
    </row>
    <row r="7" spans="1:5">
      <c r="A7" s="14" t="s">
        <v>70</v>
      </c>
      <c r="B7" s="49">
        <v>11.030693871775327</v>
      </c>
      <c r="C7" s="45">
        <v>0.89975062004361173</v>
      </c>
      <c r="D7" s="13">
        <f>(B7/B4)*100</f>
        <v>101.56730498101076</v>
      </c>
      <c r="E7" s="10">
        <f t="shared" si="0"/>
        <v>8.2846303298160997</v>
      </c>
    </row>
    <row r="8" spans="1:5">
      <c r="A8" s="14" t="s">
        <v>71</v>
      </c>
      <c r="B8" s="49">
        <v>11.248209885744762</v>
      </c>
      <c r="C8" s="45">
        <v>0.63973996281081624</v>
      </c>
      <c r="D8" s="13">
        <f>(B8/B4)*100</f>
        <v>103.57012688740204</v>
      </c>
      <c r="E8" s="10">
        <f t="shared" si="0"/>
        <v>5.8905311994572633</v>
      </c>
    </row>
    <row r="9" spans="1:5">
      <c r="A9" s="78" t="s">
        <v>325</v>
      </c>
      <c r="B9" s="82">
        <v>11.404263667211177</v>
      </c>
      <c r="C9" s="83">
        <v>0.30250986734987373</v>
      </c>
      <c r="D9" s="84">
        <f>(B9/11.40426)*100</f>
        <v>100.0000321565027</v>
      </c>
      <c r="E9" s="84">
        <f>(C9/11.40426)*100</f>
        <v>2.6526040913647506</v>
      </c>
    </row>
    <row r="10" spans="1:5">
      <c r="A10" s="14" t="s">
        <v>72</v>
      </c>
      <c r="B10" s="49">
        <v>12.807799847012712</v>
      </c>
      <c r="C10" s="45">
        <v>0.38800819238864959</v>
      </c>
      <c r="D10" s="13">
        <f>(B10/11.40426)*100</f>
        <v>112.30715405482434</v>
      </c>
      <c r="E10" s="10">
        <f>(C10/11.40426)*100</f>
        <v>3.4023092457436919</v>
      </c>
    </row>
    <row r="11" spans="1:5">
      <c r="A11" s="14" t="s">
        <v>73</v>
      </c>
      <c r="B11" s="49">
        <v>12.246720914733212</v>
      </c>
      <c r="C11" s="45">
        <v>1.8667955323058858</v>
      </c>
      <c r="D11" s="13">
        <f>(B11/11.40426)*100</f>
        <v>107.38724752621573</v>
      </c>
      <c r="E11" s="10">
        <f t="shared" ref="E11:E15" si="1">(C11/11.40426)*100</f>
        <v>16.369282463797614</v>
      </c>
    </row>
    <row r="12" spans="1:5">
      <c r="A12" s="14" t="s">
        <v>74</v>
      </c>
      <c r="B12" s="49">
        <v>13.53528032079131</v>
      </c>
      <c r="C12" s="45">
        <v>9.2938978711624889E-2</v>
      </c>
      <c r="D12" s="13">
        <f t="shared" ref="D12:D15" si="2">(B12/11.40426)*100</f>
        <v>118.68617797902985</v>
      </c>
      <c r="E12" s="10">
        <f t="shared" si="1"/>
        <v>0.81494966540244496</v>
      </c>
    </row>
    <row r="13" spans="1:5">
      <c r="A13" s="14" t="s">
        <v>75</v>
      </c>
      <c r="B13" s="49">
        <v>13.072031970350929</v>
      </c>
      <c r="C13" s="45">
        <v>0.66903577419111682</v>
      </c>
      <c r="D13" s="13">
        <f t="shared" si="2"/>
        <v>114.6241138868364</v>
      </c>
      <c r="E13" s="10">
        <f t="shared" si="1"/>
        <v>5.8665426269755052</v>
      </c>
    </row>
    <row r="14" spans="1:5">
      <c r="A14" s="14" t="s">
        <v>76</v>
      </c>
      <c r="B14" s="49">
        <v>12.525600354009354</v>
      </c>
      <c r="C14" s="45">
        <v>0.69965558572370223</v>
      </c>
      <c r="D14" s="13">
        <f t="shared" si="2"/>
        <v>109.83264459078758</v>
      </c>
      <c r="E14" s="10">
        <f t="shared" si="1"/>
        <v>6.1350371328231921</v>
      </c>
    </row>
    <row r="15" spans="1:5">
      <c r="A15" s="14" t="s">
        <v>77</v>
      </c>
      <c r="B15" s="49">
        <v>11.847822337461155</v>
      </c>
      <c r="C15" s="45">
        <v>0.72587611582177614</v>
      </c>
      <c r="D15" s="13">
        <f t="shared" si="2"/>
        <v>103.88944427311509</v>
      </c>
      <c r="E15" s="10">
        <f t="shared" si="1"/>
        <v>6.3649558658060768</v>
      </c>
    </row>
    <row r="16" spans="1:5">
      <c r="A16" s="14"/>
      <c r="B16" s="49"/>
      <c r="C16" s="45"/>
      <c r="D16" s="14"/>
      <c r="E16" s="14"/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6.2"/>
  <cols>
    <col min="1" max="1" width="10.44140625" customWidth="1"/>
    <col min="2" max="2" width="14.6640625" customWidth="1"/>
    <col min="3" max="5" width="12.6640625" customWidth="1"/>
  </cols>
  <sheetData>
    <row r="1" spans="1:5">
      <c r="A1" s="7" t="s">
        <v>279</v>
      </c>
    </row>
    <row r="2" spans="1:5" ht="28.5" customHeight="1" thickBot="1">
      <c r="A2" s="29"/>
      <c r="B2" s="86" t="s">
        <v>327</v>
      </c>
      <c r="C2" s="86"/>
      <c r="D2" s="87" t="s">
        <v>328</v>
      </c>
      <c r="E2" s="87"/>
    </row>
    <row r="3" spans="1:5" ht="30.6" thickBot="1">
      <c r="A3" s="30"/>
      <c r="B3" s="31" t="s">
        <v>326</v>
      </c>
      <c r="C3" s="32" t="s">
        <v>0</v>
      </c>
      <c r="D3" s="33" t="s">
        <v>329</v>
      </c>
      <c r="E3" s="32" t="s">
        <v>0</v>
      </c>
    </row>
    <row r="4" spans="1:5">
      <c r="A4" s="6" t="s">
        <v>325</v>
      </c>
      <c r="B4" s="53">
        <v>8.9219455089126747</v>
      </c>
      <c r="C4" s="51">
        <v>0.52245523763355439</v>
      </c>
      <c r="D4" s="13">
        <v>100</v>
      </c>
      <c r="E4" s="10">
        <f>(C4/B4)*100</f>
        <v>5.8558443011296362</v>
      </c>
    </row>
    <row r="5" spans="1:5">
      <c r="A5" s="39" t="s">
        <v>23</v>
      </c>
      <c r="B5" s="54">
        <v>5.3043043414002087</v>
      </c>
      <c r="C5" s="52">
        <v>0.25864724949880041</v>
      </c>
      <c r="D5" s="36">
        <f>(B5/B4)*100</f>
        <v>59.45232837503228</v>
      </c>
      <c r="E5" s="28">
        <f>(C5/B4)*100</f>
        <v>2.8990005513979202</v>
      </c>
    </row>
    <row r="6" spans="1:5">
      <c r="A6" s="19" t="s">
        <v>280</v>
      </c>
      <c r="B6" s="53">
        <v>8.1328671220841766</v>
      </c>
      <c r="C6" s="51">
        <v>0.59929461296590358</v>
      </c>
      <c r="D6" s="13">
        <f>(B6/B4)*100</f>
        <v>91.15575872952553</v>
      </c>
      <c r="E6" s="10">
        <f>(C6/B4)*100</f>
        <v>6.7170844337396103</v>
      </c>
    </row>
    <row r="7" spans="1:5">
      <c r="A7" s="19" t="s">
        <v>281</v>
      </c>
      <c r="B7" s="53">
        <v>7.9123956744802273</v>
      </c>
      <c r="C7" s="51">
        <v>0.20087402119688622</v>
      </c>
      <c r="D7" s="13">
        <f>(B7/B4)*100</f>
        <v>88.684644695218694</v>
      </c>
      <c r="E7" s="10">
        <f>(C7/B4)*100</f>
        <v>2.2514598525200689</v>
      </c>
    </row>
    <row r="8" spans="1:5">
      <c r="A8" s="19" t="s">
        <v>282</v>
      </c>
      <c r="B8" s="53">
        <v>6.9113370624931605</v>
      </c>
      <c r="C8" s="51">
        <v>0.14883615191083727</v>
      </c>
      <c r="D8" s="13">
        <f>(B8/B4)*100</f>
        <v>77.464461709489314</v>
      </c>
      <c r="E8" s="10">
        <f>(C8/B4)*100</f>
        <v>1.6682028797660304</v>
      </c>
    </row>
    <row r="9" spans="1:5">
      <c r="A9" s="19" t="s">
        <v>283</v>
      </c>
      <c r="B9" s="53">
        <v>6.7794787253469968</v>
      </c>
      <c r="C9" s="51">
        <v>0.33876234561483104</v>
      </c>
      <c r="D9" s="13">
        <f>(B9/B4)*100</f>
        <v>75.986551571902822</v>
      </c>
      <c r="E9" s="10">
        <f>(C9/B4)*100</f>
        <v>3.7969560033338103</v>
      </c>
    </row>
    <row r="10" spans="1:5">
      <c r="A10" s="19" t="s">
        <v>284</v>
      </c>
      <c r="B10" s="53">
        <v>7.3008316761461742</v>
      </c>
      <c r="C10" s="51">
        <v>0.14181218929437495</v>
      </c>
      <c r="D10" s="13">
        <f>(B10/B4)*100</f>
        <v>81.830041091967317</v>
      </c>
      <c r="E10" s="10">
        <f>(C10/B4)*100</f>
        <v>1.5894760750635624</v>
      </c>
    </row>
    <row r="11" spans="1:5">
      <c r="A11" s="19" t="s">
        <v>285</v>
      </c>
      <c r="B11" s="53">
        <v>7.634440498001025</v>
      </c>
      <c r="C11" s="51">
        <v>0.55022970270471949</v>
      </c>
      <c r="D11" s="13">
        <f>(B11/B4)*100</f>
        <v>85.569234763589591</v>
      </c>
      <c r="E11" s="10">
        <f>(C11/B4)*100</f>
        <v>6.16714933032332</v>
      </c>
    </row>
    <row r="12" spans="1:5">
      <c r="A12" s="19" t="s">
        <v>286</v>
      </c>
      <c r="B12" s="53">
        <v>8.9469252872134124</v>
      </c>
      <c r="C12" s="51">
        <v>0.25738891792717078</v>
      </c>
      <c r="D12" s="13">
        <f>(B12/B4)*100</f>
        <v>100.27998129192544</v>
      </c>
      <c r="E12" s="10">
        <f>(C12/B4)*100</f>
        <v>2.8848967713381497</v>
      </c>
    </row>
    <row r="13" spans="1:5">
      <c r="A13" s="19" t="s">
        <v>287</v>
      </c>
      <c r="B13" s="53">
        <v>6.7084710946632518</v>
      </c>
      <c r="C13" s="51">
        <v>0.2816339839003868</v>
      </c>
      <c r="D13" s="13">
        <f>(B13/B4)*100</f>
        <v>75.190675486212626</v>
      </c>
      <c r="E13" s="10">
        <f>(C13/B4)*100</f>
        <v>3.1566431740593517</v>
      </c>
    </row>
    <row r="14" spans="1:5">
      <c r="A14" s="19" t="s">
        <v>288</v>
      </c>
      <c r="B14" s="53">
        <v>6.4818342318506401</v>
      </c>
      <c r="C14" s="51">
        <v>0.20945691274569694</v>
      </c>
      <c r="D14" s="13">
        <f>(B14/B4)*100</f>
        <v>72.650457519332988</v>
      </c>
      <c r="E14" s="10">
        <f>(C14/B4)*100</f>
        <v>2.3476596280089099</v>
      </c>
    </row>
    <row r="15" spans="1:5">
      <c r="A15" s="19" t="s">
        <v>289</v>
      </c>
      <c r="B15" s="53">
        <v>6.0430766150446518</v>
      </c>
      <c r="C15" s="51">
        <v>0.28609388679574804</v>
      </c>
      <c r="D15" s="13">
        <f>(B15/B4)*100</f>
        <v>67.732722745368207</v>
      </c>
      <c r="E15" s="10">
        <f>(C15/B4)*100</f>
        <v>3.2066311827386911</v>
      </c>
    </row>
  </sheetData>
  <mergeCells count="2">
    <mergeCell ref="B2:C2"/>
    <mergeCell ref="D2:E2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Data S1</vt:lpstr>
      <vt:lpstr>M0</vt:lpstr>
      <vt:lpstr>K16A</vt:lpstr>
      <vt:lpstr>D35A</vt:lpstr>
      <vt:lpstr>D38A</vt:lpstr>
      <vt:lpstr>D93A</vt:lpstr>
      <vt:lpstr>K99A</vt:lpstr>
      <vt:lpstr>E122A</vt:lpstr>
      <vt:lpstr>K124A</vt:lpstr>
      <vt:lpstr>R134A</vt:lpstr>
      <vt:lpstr>D144A</vt:lpstr>
      <vt:lpstr>Y145A</vt:lpstr>
      <vt:lpstr>F169A</vt:lpstr>
      <vt:lpstr>Q172A</vt:lpstr>
      <vt:lpstr>D191A</vt:lpstr>
      <vt:lpstr>D212A</vt:lpstr>
      <vt:lpstr>R216A</vt:lpstr>
      <vt:lpstr>R233A</vt:lpstr>
      <vt:lpstr>K235A</vt:lpstr>
      <vt:lpstr>W304A</vt:lpstr>
      <vt:lpstr>D308A</vt:lpstr>
      <vt:lpstr>Y312A</vt:lpstr>
      <vt:lpstr>R345A</vt:lpstr>
      <vt:lpstr>D367A</vt:lpstr>
      <vt:lpstr>K373A</vt:lpstr>
      <vt:lpstr>R402A</vt:lpstr>
      <vt:lpstr>N421A</vt:lpstr>
      <vt:lpstr>K449A</vt:lpstr>
      <vt:lpstr>K482A</vt:lpstr>
      <vt:lpstr>E504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oo</dc:creator>
  <cp:lastModifiedBy>T-J Chiou</cp:lastModifiedBy>
  <dcterms:created xsi:type="dcterms:W3CDTF">2019-08-24T05:02:21Z</dcterms:created>
  <dcterms:modified xsi:type="dcterms:W3CDTF">2019-09-11T14:02:25Z</dcterms:modified>
</cp:coreProperties>
</file>